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/>
  <mc:AlternateContent xmlns:mc="http://schemas.openxmlformats.org/markup-compatibility/2006">
    <mc:Choice Requires="x15">
      <x15ac:absPath xmlns:x15ac="http://schemas.microsoft.com/office/spreadsheetml/2010/11/ac" url="/Users/javier/Dropbox (CRG ADV)/jblanco/SARS2_Paper/Tables/"/>
    </mc:Choice>
  </mc:AlternateContent>
  <xr:revisionPtr revIDLastSave="0" documentId="13_ncr:1_{DC985066-3E76-314A-92B0-D23D08A91521}" xr6:coauthVersionLast="36" xr6:coauthVersionMax="36" xr10:uidLastSave="{00000000-0000-0000-0000-000000000000}"/>
  <bookViews>
    <workbookView xWindow="0" yWindow="460" windowWidth="40960" windowHeight="22580" activeTab="4" xr2:uid="{00000000-000D-0000-FFFF-FFFF00000000}"/>
  </bookViews>
  <sheets>
    <sheet name="6m0j_Int" sheetId="2" state="hidden" r:id="rId1"/>
    <sheet name="6lzg_St" sheetId="3" state="hidden" r:id="rId2"/>
    <sheet name="6m0j_St" sheetId="4" state="hidden" r:id="rId3"/>
    <sheet name="HUMAN" sheetId="7" state="hidden" r:id="rId4"/>
    <sheet name="quality" sheetId="11" r:id="rId5"/>
  </sheets>
  <calcPr calcId="181029"/>
</workbook>
</file>

<file path=xl/sharedStrings.xml><?xml version="1.0" encoding="utf-8"?>
<sst xmlns="http://schemas.openxmlformats.org/spreadsheetml/2006/main" count="683" uniqueCount="547"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S19</t>
  </si>
  <si>
    <t>I21</t>
  </si>
  <si>
    <t>Q24</t>
  </si>
  <si>
    <t>T27</t>
  </si>
  <si>
    <t>F28</t>
  </si>
  <si>
    <t>D30</t>
  </si>
  <si>
    <t>K31</t>
  </si>
  <si>
    <t>H34</t>
  </si>
  <si>
    <t>E35</t>
  </si>
  <si>
    <t>A36</t>
  </si>
  <si>
    <t>E37</t>
  </si>
  <si>
    <t>D38</t>
  </si>
  <si>
    <t>L39</t>
  </si>
  <si>
    <t>Y41</t>
  </si>
  <si>
    <t>Q42</t>
  </si>
  <si>
    <t>L45</t>
  </si>
  <si>
    <t>L79</t>
  </si>
  <si>
    <t>A80</t>
  </si>
  <si>
    <t>M82</t>
  </si>
  <si>
    <t>Y83</t>
  </si>
  <si>
    <t>L97</t>
  </si>
  <si>
    <t>G326</t>
  </si>
  <si>
    <t>E329</t>
  </si>
  <si>
    <t>N330</t>
  </si>
  <si>
    <t>L351</t>
  </si>
  <si>
    <t>G352</t>
  </si>
  <si>
    <t>K353</t>
  </si>
  <si>
    <t>G354</t>
  </si>
  <si>
    <t>D355</t>
  </si>
  <si>
    <t>R357</t>
  </si>
  <si>
    <t>A386</t>
  </si>
  <si>
    <t>N33</t>
  </si>
  <si>
    <t>A46</t>
  </si>
  <si>
    <t>Q76</t>
  </si>
  <si>
    <t>Q81</t>
  </si>
  <si>
    <t>T324</t>
  </si>
  <si>
    <t>Q325</t>
  </si>
  <si>
    <t>F356</t>
  </si>
  <si>
    <t>P389</t>
  </si>
  <si>
    <t>H345</t>
  </si>
  <si>
    <t>E375</t>
  </si>
  <si>
    <t>D382</t>
  </si>
  <si>
    <t>L391</t>
  </si>
  <si>
    <t>L392</t>
  </si>
  <si>
    <t>N338</t>
  </si>
  <si>
    <t>DDG Stability (Kcal/mol)</t>
  </si>
  <si>
    <t>DDG Interaction (Kcal/mol)</t>
  </si>
  <si>
    <t>mutant</t>
  </si>
  <si>
    <t>Variant</t>
  </si>
  <si>
    <t>ACE2_6lzg</t>
  </si>
  <si>
    <t>ACE2_6m0j</t>
  </si>
  <si>
    <t>ACE2/S1_6lzg</t>
  </si>
  <si>
    <t>ACE2/S1_6m0j</t>
  </si>
  <si>
    <t>Allele frequency</t>
  </si>
  <si>
    <t>A164G</t>
  </si>
  <si>
    <t>rs1303797112</t>
  </si>
  <si>
    <t>none</t>
  </si>
  <si>
    <t>A164S</t>
  </si>
  <si>
    <t>rs1316799731</t>
  </si>
  <si>
    <t>A191P</t>
  </si>
  <si>
    <t>rs765733397</t>
  </si>
  <si>
    <t>A193E</t>
  </si>
  <si>
    <t>rs762219565</t>
  </si>
  <si>
    <t>A242V</t>
  </si>
  <si>
    <t>rs1360329820</t>
  </si>
  <si>
    <t>A246S</t>
  </si>
  <si>
    <t>rs775542703</t>
  </si>
  <si>
    <t>A251T</t>
  </si>
  <si>
    <t>rs886466413</t>
  </si>
  <si>
    <t>A25T</t>
  </si>
  <si>
    <t>rs1434130600</t>
  </si>
  <si>
    <t>A501T</t>
  </si>
  <si>
    <t>rs140473595</t>
  </si>
  <si>
    <t>A532T</t>
  </si>
  <si>
    <t>rs763593286</t>
  </si>
  <si>
    <t>A614S</t>
  </si>
  <si>
    <t>rs201715513</t>
  </si>
  <si>
    <t>A614T</t>
  </si>
  <si>
    <t>C141Y</t>
  </si>
  <si>
    <t>rs1391451327</t>
  </si>
  <si>
    <t>C261W</t>
  </si>
  <si>
    <t>rs1049125260</t>
  </si>
  <si>
    <t>D198N</t>
  </si>
  <si>
    <t>rs1345857521</t>
  </si>
  <si>
    <t>D206G</t>
  </si>
  <si>
    <t>rs142443432</t>
  </si>
  <si>
    <t>D216E</t>
  </si>
  <si>
    <t>rs753164828</t>
  </si>
  <si>
    <t>D216Y</t>
  </si>
  <si>
    <t>rs761269389</t>
  </si>
  <si>
    <t>D269E</t>
  </si>
  <si>
    <t>rs1365337188</t>
  </si>
  <si>
    <t>D292N</t>
  </si>
  <si>
    <t>rs1248745003</t>
  </si>
  <si>
    <t>D295G</t>
  </si>
  <si>
    <t>rs776226831</t>
  </si>
  <si>
    <t>D303N</t>
  </si>
  <si>
    <t>rs749750821</t>
  </si>
  <si>
    <t>D355N</t>
  </si>
  <si>
    <t>rs961360700</t>
  </si>
  <si>
    <t>D368N</t>
  </si>
  <si>
    <t>rs1228750646</t>
  </si>
  <si>
    <t>D427Y</t>
  </si>
  <si>
    <t>rs1316056737</t>
  </si>
  <si>
    <t>D471N</t>
  </si>
  <si>
    <t>rs759033741</t>
  </si>
  <si>
    <t>D494V</t>
  </si>
  <si>
    <t>rs765152220</t>
  </si>
  <si>
    <t>D597E</t>
  </si>
  <si>
    <t>rs145437639</t>
  </si>
  <si>
    <t>D609N</t>
  </si>
  <si>
    <t>rs747988885</t>
  </si>
  <si>
    <t>E166G</t>
  </si>
  <si>
    <t>rs954282708</t>
  </si>
  <si>
    <t>E166Q</t>
  </si>
  <si>
    <t>rs769593006</t>
  </si>
  <si>
    <t>E171D</t>
  </si>
  <si>
    <t>rs1341206593</t>
  </si>
  <si>
    <t>E171V</t>
  </si>
  <si>
    <t>rs748076875</t>
  </si>
  <si>
    <t>E197G</t>
  </si>
  <si>
    <t>rs1271221183</t>
  </si>
  <si>
    <t>E23K</t>
  </si>
  <si>
    <t>rs756231991</t>
  </si>
  <si>
    <t>E312K</t>
  </si>
  <si>
    <t>rs780574871</t>
  </si>
  <si>
    <t>E329G</t>
  </si>
  <si>
    <t>rs143936283</t>
  </si>
  <si>
    <t>E35D</t>
  </si>
  <si>
    <t>rs778500138</t>
  </si>
  <si>
    <t>E35K</t>
  </si>
  <si>
    <t>rs1348114695</t>
  </si>
  <si>
    <t>E375D</t>
  </si>
  <si>
    <t>rs1395782023</t>
  </si>
  <si>
    <t>E37K</t>
  </si>
  <si>
    <t>rs146676783</t>
  </si>
  <si>
    <t>E398D</t>
  </si>
  <si>
    <t>rs1339365248</t>
  </si>
  <si>
    <t>E398K</t>
  </si>
  <si>
    <t>rs772619843</t>
  </si>
  <si>
    <t>E467K</t>
  </si>
  <si>
    <t>rs1270795706</t>
  </si>
  <si>
    <t>E483D</t>
  </si>
  <si>
    <t>rs779752560</t>
  </si>
  <si>
    <t>E489Q</t>
  </si>
  <si>
    <t>rs962791083</t>
  </si>
  <si>
    <t>E589G</t>
  </si>
  <si>
    <t>rs1481648983</t>
  </si>
  <si>
    <t>E75G</t>
  </si>
  <si>
    <t>rs867318181</t>
  </si>
  <si>
    <t>F308L</t>
  </si>
  <si>
    <t>rs766518362</t>
  </si>
  <si>
    <t>F400L</t>
  </si>
  <si>
    <t>rs1214851578</t>
  </si>
  <si>
    <t>F40L</t>
  </si>
  <si>
    <t>rs924799658</t>
  </si>
  <si>
    <t>F504I</t>
  </si>
  <si>
    <t>rs760281053</t>
  </si>
  <si>
    <t>F504L</t>
  </si>
  <si>
    <t>rs1285805675</t>
  </si>
  <si>
    <t>F523L</t>
  </si>
  <si>
    <t>rs1019324840</t>
  </si>
  <si>
    <t>F555L</t>
  </si>
  <si>
    <t>rs961465783</t>
  </si>
  <si>
    <t>F588S</t>
  </si>
  <si>
    <t>rs760929786</t>
  </si>
  <si>
    <t>F72V</t>
  </si>
  <si>
    <t>rs1256007252</t>
  </si>
  <si>
    <t>G173D</t>
  </si>
  <si>
    <t>rs865852627</t>
  </si>
  <si>
    <t>G173S</t>
  </si>
  <si>
    <t>rs754511501</t>
  </si>
  <si>
    <t>G211R</t>
  </si>
  <si>
    <t>rs148771870</t>
  </si>
  <si>
    <t>G220S</t>
  </si>
  <si>
    <t>rs774621083</t>
  </si>
  <si>
    <t>G268C</t>
  </si>
  <si>
    <t>rs1407010163</t>
  </si>
  <si>
    <t>G326E</t>
  </si>
  <si>
    <t>rs759579097</t>
  </si>
  <si>
    <t>G337E</t>
  </si>
  <si>
    <t>rs865959788</t>
  </si>
  <si>
    <t>G337R</t>
  </si>
  <si>
    <t>rs762357444</t>
  </si>
  <si>
    <t>G352V</t>
  </si>
  <si>
    <t>rs370610075</t>
  </si>
  <si>
    <t>G377E</t>
  </si>
  <si>
    <t>rs767462182</t>
  </si>
  <si>
    <t>G405E</t>
  </si>
  <si>
    <t>rs1418150776</t>
  </si>
  <si>
    <t>G422C</t>
  </si>
  <si>
    <t>rs761489852</t>
  </si>
  <si>
    <t>G448E</t>
  </si>
  <si>
    <t>rs763655186</t>
  </si>
  <si>
    <t>G466W</t>
  </si>
  <si>
    <t>rs774978137</t>
  </si>
  <si>
    <t>G575R</t>
  </si>
  <si>
    <t>rs1367658189</t>
  </si>
  <si>
    <t>H195N</t>
  </si>
  <si>
    <t>rs764661406</t>
  </si>
  <si>
    <t>H195Y</t>
  </si>
  <si>
    <t>H239Q</t>
  </si>
  <si>
    <t>rs1448326240</t>
  </si>
  <si>
    <t>H374R</t>
  </si>
  <si>
    <t>rs1309363592</t>
  </si>
  <si>
    <t>H378R</t>
  </si>
  <si>
    <t>rs142984500</t>
  </si>
  <si>
    <t>H505R</t>
  </si>
  <si>
    <t>rs1016409802</t>
  </si>
  <si>
    <t>I21T</t>
  </si>
  <si>
    <t>rs1244687367</t>
  </si>
  <si>
    <t>I21V</t>
  </si>
  <si>
    <t>rs778030746</t>
  </si>
  <si>
    <t>I223V</t>
  </si>
  <si>
    <t>rs1342472374</t>
  </si>
  <si>
    <t>I233N</t>
  </si>
  <si>
    <t>rs868538858</t>
  </si>
  <si>
    <t>I259T</t>
  </si>
  <si>
    <t>rs1161338919</t>
  </si>
  <si>
    <t>I291K</t>
  </si>
  <si>
    <t>rs756358940</t>
  </si>
  <si>
    <t>I421T</t>
  </si>
  <si>
    <t>rs1352508510</t>
  </si>
  <si>
    <t>I446M</t>
  </si>
  <si>
    <t>rs1290769028</t>
  </si>
  <si>
    <t>I468V</t>
  </si>
  <si>
    <t>rs191860450</t>
  </si>
  <si>
    <t>I544N</t>
  </si>
  <si>
    <t>rs769821600</t>
  </si>
  <si>
    <t>K26E</t>
  </si>
  <si>
    <t>rs1299103394</t>
  </si>
  <si>
    <t>K26R</t>
  </si>
  <si>
    <t>rs4646116</t>
  </si>
  <si>
    <t>K341R</t>
  </si>
  <si>
    <t>rs138390800</t>
  </si>
  <si>
    <t>K419T</t>
  </si>
  <si>
    <t>rs1209307377</t>
  </si>
  <si>
    <t>K481N</t>
  </si>
  <si>
    <t>rs1411114707</t>
  </si>
  <si>
    <t>K534R</t>
  </si>
  <si>
    <t>rs773746588</t>
  </si>
  <si>
    <t>K541I</t>
  </si>
  <si>
    <t>rs889263894</t>
  </si>
  <si>
    <t>K553T</t>
  </si>
  <si>
    <t>rs899455705</t>
  </si>
  <si>
    <t>K68E</t>
  </si>
  <si>
    <t>rs755691167</t>
  </si>
  <si>
    <t>L186S</t>
  </si>
  <si>
    <t>rs750052167</t>
  </si>
  <si>
    <t>L333V</t>
  </si>
  <si>
    <t>rs777626602</t>
  </si>
  <si>
    <t>L418S</t>
  </si>
  <si>
    <t>rs1466701781</t>
  </si>
  <si>
    <t>L450V</t>
  </si>
  <si>
    <t>rs760321012</t>
  </si>
  <si>
    <t>L529V</t>
  </si>
  <si>
    <t>rs956890785</t>
  </si>
  <si>
    <t>L570S</t>
  </si>
  <si>
    <t>rs1305384714</t>
  </si>
  <si>
    <t>L585P</t>
  </si>
  <si>
    <t>rs1173089368</t>
  </si>
  <si>
    <t>L595V</t>
  </si>
  <si>
    <t>rs148036434</t>
  </si>
  <si>
    <t>M190T</t>
  </si>
  <si>
    <t>rs976723413</t>
  </si>
  <si>
    <t>M270V</t>
  </si>
  <si>
    <t>rs766319182</t>
  </si>
  <si>
    <t>M297I</t>
  </si>
  <si>
    <t>rs745744395</t>
  </si>
  <si>
    <t>M297L</t>
  </si>
  <si>
    <t>rs772143709</t>
  </si>
  <si>
    <t>M297V</t>
  </si>
  <si>
    <t>M332L</t>
  </si>
  <si>
    <t>rs185525294</t>
  </si>
  <si>
    <t>M360L</t>
  </si>
  <si>
    <t>rs1205410066</t>
  </si>
  <si>
    <t>M366T</t>
  </si>
  <si>
    <t>rs758568640</t>
  </si>
  <si>
    <t>M376T</t>
  </si>
  <si>
    <t>rs754076967</t>
  </si>
  <si>
    <t>M383T</t>
  </si>
  <si>
    <t>rs1396769231</t>
  </si>
  <si>
    <t>M455I</t>
  </si>
  <si>
    <t>rs775744448</t>
  </si>
  <si>
    <t>M455T</t>
  </si>
  <si>
    <t>rs1171652794</t>
  </si>
  <si>
    <t>M462I</t>
  </si>
  <si>
    <t>rs1463563888</t>
  </si>
  <si>
    <t>M480V</t>
  </si>
  <si>
    <t>rs1382719890</t>
  </si>
  <si>
    <t>M62V</t>
  </si>
  <si>
    <t>rs1325542104</t>
  </si>
  <si>
    <t>M82I</t>
  </si>
  <si>
    <t>rs766996587</t>
  </si>
  <si>
    <t>N103H</t>
  </si>
  <si>
    <t>rs143158922</t>
  </si>
  <si>
    <t>N149S</t>
  </si>
  <si>
    <t>rs373252182</t>
  </si>
  <si>
    <t>N154K</t>
  </si>
  <si>
    <t>rs1435872603</t>
  </si>
  <si>
    <t>N159S</t>
  </si>
  <si>
    <t>rs746034076</t>
  </si>
  <si>
    <t>N290H</t>
  </si>
  <si>
    <t>rs763994205</t>
  </si>
  <si>
    <t>N338S</t>
  </si>
  <si>
    <t>rs916715573</t>
  </si>
  <si>
    <t>N397D</t>
  </si>
  <si>
    <t>rs1365935088</t>
  </si>
  <si>
    <t>N437H</t>
  </si>
  <si>
    <t>rs1314469120</t>
  </si>
  <si>
    <t>N508D</t>
  </si>
  <si>
    <t>rs1349942475</t>
  </si>
  <si>
    <t>N51D</t>
  </si>
  <si>
    <t>rs760159085</t>
  </si>
  <si>
    <t>N51S</t>
  </si>
  <si>
    <t>rs1569243690</t>
  </si>
  <si>
    <t>N546D</t>
  </si>
  <si>
    <t>rs761944150</t>
  </si>
  <si>
    <t>N546S</t>
  </si>
  <si>
    <t>rs756905974</t>
  </si>
  <si>
    <t>N586Y</t>
  </si>
  <si>
    <t>rs768685219</t>
  </si>
  <si>
    <t>N58D</t>
  </si>
  <si>
    <t>rs1222417695</t>
  </si>
  <si>
    <t>N58H</t>
  </si>
  <si>
    <t>N58K</t>
  </si>
  <si>
    <t>rs771621249</t>
  </si>
  <si>
    <t>N599I</t>
  </si>
  <si>
    <t>rs1423289421</t>
  </si>
  <si>
    <t>N599K</t>
  </si>
  <si>
    <t>rs1162138115</t>
  </si>
  <si>
    <t>N64K</t>
  </si>
  <si>
    <t>rs1199100713</t>
  </si>
  <si>
    <t>P138A</t>
  </si>
  <si>
    <t>rs766124365</t>
  </si>
  <si>
    <t>P178L</t>
  </si>
  <si>
    <t>rs779651019</t>
  </si>
  <si>
    <t>P235R</t>
  </si>
  <si>
    <t>rs1172580854</t>
  </si>
  <si>
    <t>P263S</t>
  </si>
  <si>
    <t>rs200745906</t>
  </si>
  <si>
    <t>P284S</t>
  </si>
  <si>
    <t>rs267606408</t>
  </si>
  <si>
    <t>P346S</t>
  </si>
  <si>
    <t>rs1410274315</t>
  </si>
  <si>
    <t>P389H</t>
  </si>
  <si>
    <t>rs762890235</t>
  </si>
  <si>
    <t>P426A</t>
  </si>
  <si>
    <t>rs1238146879</t>
  </si>
  <si>
    <t>P492S</t>
  </si>
  <si>
    <t>rs1221577570</t>
  </si>
  <si>
    <t>P538L</t>
  </si>
  <si>
    <t>rs1315545082</t>
  </si>
  <si>
    <t>P565S</t>
  </si>
  <si>
    <t>rs750955307</t>
  </si>
  <si>
    <t>P84T</t>
  </si>
  <si>
    <t>rs759134032</t>
  </si>
  <si>
    <t>Q102P</t>
  </si>
  <si>
    <t>rs1395878099</t>
  </si>
  <si>
    <t>Q287K</t>
  </si>
  <si>
    <t>rs1165212018</t>
  </si>
  <si>
    <t>Q287R</t>
  </si>
  <si>
    <t>rs763264372</t>
  </si>
  <si>
    <t>Q300R</t>
  </si>
  <si>
    <t>rs773936807</t>
  </si>
  <si>
    <t>Q388L</t>
  </si>
  <si>
    <t>rs751572714</t>
  </si>
  <si>
    <t>Q429K</t>
  </si>
  <si>
    <t>rs1454617025</t>
  </si>
  <si>
    <t>Q472R</t>
  </si>
  <si>
    <t>rs1366555470</t>
  </si>
  <si>
    <t>Q552R</t>
  </si>
  <si>
    <t>rs112493570</t>
  </si>
  <si>
    <t>Q60R</t>
  </si>
  <si>
    <t>rs759162332</t>
  </si>
  <si>
    <t>Q86R</t>
  </si>
  <si>
    <t>rs746808776</t>
  </si>
  <si>
    <t>R115P</t>
  </si>
  <si>
    <t>rs201900069</t>
  </si>
  <si>
    <t>R115Q</t>
  </si>
  <si>
    <t>R115W</t>
  </si>
  <si>
    <t>rs1292756480</t>
  </si>
  <si>
    <t>R204T</t>
  </si>
  <si>
    <t>rs779790336</t>
  </si>
  <si>
    <t>R219C</t>
  </si>
  <si>
    <t>rs372272603</t>
  </si>
  <si>
    <t>R219H</t>
  </si>
  <si>
    <t>rs759590772</t>
  </si>
  <si>
    <t>R482Q</t>
  </si>
  <si>
    <t>rs748359955</t>
  </si>
  <si>
    <t>R514G</t>
  </si>
  <si>
    <t>rs1352194082</t>
  </si>
  <si>
    <t>R514Q</t>
  </si>
  <si>
    <t>rs868506911</t>
  </si>
  <si>
    <t>R518T</t>
  </si>
  <si>
    <t>rs1158307424</t>
  </si>
  <si>
    <t>R559S</t>
  </si>
  <si>
    <t>rs1016777825</t>
  </si>
  <si>
    <t>R582K</t>
  </si>
  <si>
    <t>rs150172355</t>
  </si>
  <si>
    <t>R582S</t>
  </si>
  <si>
    <t>rs372924787</t>
  </si>
  <si>
    <t>S106L</t>
  </si>
  <si>
    <t>rs1038445507</t>
  </si>
  <si>
    <t>S128T</t>
  </si>
  <si>
    <t>rs751227277</t>
  </si>
  <si>
    <t>S257N</t>
  </si>
  <si>
    <t>rs745514718</t>
  </si>
  <si>
    <t>S280Y</t>
  </si>
  <si>
    <t>rs1451564530</t>
  </si>
  <si>
    <t>S420P</t>
  </si>
  <si>
    <t>rs1384237654</t>
  </si>
  <si>
    <t>S43R</t>
  </si>
  <si>
    <t>rs1447927937</t>
  </si>
  <si>
    <t>S547C</t>
  </si>
  <si>
    <t>rs373025684</t>
  </si>
  <si>
    <t>S547F</t>
  </si>
  <si>
    <t>S563L</t>
  </si>
  <si>
    <t>rs375352455</t>
  </si>
  <si>
    <t>S607G</t>
  </si>
  <si>
    <t>rs1402111758</t>
  </si>
  <si>
    <t>S77F</t>
  </si>
  <si>
    <t>rs1234981462</t>
  </si>
  <si>
    <t>T229I</t>
  </si>
  <si>
    <t>rs1204132218</t>
  </si>
  <si>
    <t>T276I</t>
  </si>
  <si>
    <t>rs866821244</t>
  </si>
  <si>
    <t>T27A</t>
  </si>
  <si>
    <t>rs781255386</t>
  </si>
  <si>
    <t>T334M</t>
  </si>
  <si>
    <t>rs1471486893</t>
  </si>
  <si>
    <t>T445M</t>
  </si>
  <si>
    <t>rs764772589</t>
  </si>
  <si>
    <t>T519I</t>
  </si>
  <si>
    <t>rs1445263977</t>
  </si>
  <si>
    <t>T55A</t>
  </si>
  <si>
    <t>rs775273812</t>
  </si>
  <si>
    <t>T567A</t>
  </si>
  <si>
    <t>rs1212751713</t>
  </si>
  <si>
    <t>T593N</t>
  </si>
  <si>
    <t>rs140857723</t>
  </si>
  <si>
    <t>T608A</t>
  </si>
  <si>
    <t>rs769786221</t>
  </si>
  <si>
    <t>T608I</t>
  </si>
  <si>
    <t>rs1201908212</t>
  </si>
  <si>
    <t>T92I</t>
  </si>
  <si>
    <t>rs763395248</t>
  </si>
  <si>
    <t>V107A</t>
  </si>
  <si>
    <t>rs139773121</t>
  </si>
  <si>
    <t>V184A</t>
  </si>
  <si>
    <t>rs758142853</t>
  </si>
  <si>
    <t>V184G</t>
  </si>
  <si>
    <t>V209I</t>
  </si>
  <si>
    <t>rs1327824339</t>
  </si>
  <si>
    <t>V283F</t>
  </si>
  <si>
    <t>rs1203006090</t>
  </si>
  <si>
    <t>V298A</t>
  </si>
  <si>
    <t>rs1362308420</t>
  </si>
  <si>
    <t>V339G</t>
  </si>
  <si>
    <t>rs772710779</t>
  </si>
  <si>
    <t>V447F</t>
  </si>
  <si>
    <t>rs776328956</t>
  </si>
  <si>
    <t>V463D</t>
  </si>
  <si>
    <t>rs1169303958</t>
  </si>
  <si>
    <t>V463I</t>
  </si>
  <si>
    <t>rs772445388</t>
  </si>
  <si>
    <t>V488A</t>
  </si>
  <si>
    <t>rs200973492</t>
  </si>
  <si>
    <t>V491M</t>
  </si>
  <si>
    <t>rs750415079</t>
  </si>
  <si>
    <t>V506A</t>
  </si>
  <si>
    <t>rs775181355</t>
  </si>
  <si>
    <t>V573A</t>
  </si>
  <si>
    <t>rs1303528080</t>
  </si>
  <si>
    <t>V574I</t>
  </si>
  <si>
    <t>rs1406604641</t>
  </si>
  <si>
    <t>W163R</t>
  </si>
  <si>
    <t>rs777568369</t>
  </si>
  <si>
    <t>W459C</t>
  </si>
  <si>
    <t>rs11798104</t>
  </si>
  <si>
    <t>W461R</t>
  </si>
  <si>
    <t>rs1476137643</t>
  </si>
  <si>
    <t>Y158H</t>
  </si>
  <si>
    <t>rs984704647</t>
  </si>
  <si>
    <t>Y199C</t>
  </si>
  <si>
    <t>rs750145841</t>
  </si>
  <si>
    <t>Y199H</t>
  </si>
  <si>
    <t>rs1277079227</t>
  </si>
  <si>
    <t>Y207C</t>
  </si>
  <si>
    <t>rs754237613</t>
  </si>
  <si>
    <t>Y217C</t>
  </si>
  <si>
    <t>rs1300152093</t>
  </si>
  <si>
    <t>Y252C</t>
  </si>
  <si>
    <t>rs771769548</t>
  </si>
  <si>
    <t>Y252N</t>
  </si>
  <si>
    <t>rs371464495</t>
  </si>
  <si>
    <t>Y497H</t>
  </si>
  <si>
    <t>rs961921482</t>
  </si>
  <si>
    <t>Y50F</t>
  </si>
  <si>
    <t>rs1192192618</t>
  </si>
  <si>
    <t>Y510H</t>
  </si>
  <si>
    <t>rs779199005</t>
  </si>
  <si>
    <t>Y515C</t>
  </si>
  <si>
    <t>rs1263424292</t>
  </si>
  <si>
    <t>Y521H</t>
  </si>
  <si>
    <t>rs759200680</t>
  </si>
  <si>
    <t>6lzg</t>
  </si>
  <si>
    <t>6m0j</t>
  </si>
  <si>
    <t>Model
(PDB id)</t>
  </si>
  <si>
    <t>Resolution (Å)</t>
  </si>
  <si>
    <t>Rfree</t>
  </si>
  <si>
    <t>ClashScore</t>
  </si>
  <si>
    <t>Ramachandran
outliers (%)</t>
  </si>
  <si>
    <t>Sidechain
outliers (%)</t>
  </si>
  <si>
    <t>RSRZ
outliers (%)</t>
  </si>
  <si>
    <t>FoldX folding
energy (Kcal/mol)</t>
  </si>
  <si>
    <t>6m0j
RMSD</t>
  </si>
  <si>
    <t>6lzg
RMSD</t>
  </si>
  <si>
    <t>6vw1_1
RMSD</t>
  </si>
  <si>
    <t>6vw1_2
RMSD</t>
  </si>
  <si>
    <t>3d0i_1
RMSD</t>
  </si>
  <si>
    <t>3d0i_2
RMSD</t>
  </si>
  <si>
    <t>6vw1_1</t>
  </si>
  <si>
    <t>6vw1_2</t>
  </si>
  <si>
    <t>3d0i_1</t>
  </si>
  <si>
    <t>NA</t>
  </si>
  <si>
    <t>3d0i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</font>
    <font>
      <sz val="10"/>
      <color theme="1"/>
      <name val="Arial"/>
    </font>
    <font>
      <sz val="10"/>
      <name val="Arial"/>
    </font>
    <font>
      <sz val="12"/>
      <color rgb="FF000000"/>
      <name val="Calibri"/>
    </font>
    <font>
      <sz val="10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rgb="FF999999"/>
        <bgColor rgb="FF999999"/>
      </patternFill>
    </fill>
    <fill>
      <patternFill patternType="solid">
        <fgColor rgb="FFF2F2F2"/>
        <bgColor rgb="FFF2F2F2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 applyFont="1" applyAlignment="1"/>
    <xf numFmtId="0" fontId="1" fillId="0" borderId="0" xfId="0" applyFont="1" applyAlignment="1"/>
    <xf numFmtId="4" fontId="1" fillId="0" borderId="0" xfId="0" applyNumberFormat="1" applyFont="1" applyAlignment="1"/>
    <xf numFmtId="0" fontId="3" fillId="0" borderId="0" xfId="0" applyFont="1" applyAlignment="1"/>
    <xf numFmtId="0" fontId="3" fillId="0" borderId="1" xfId="0" applyFont="1" applyBorder="1" applyAlignment="1"/>
    <xf numFmtId="0" fontId="3" fillId="0" borderId="0" xfId="0" applyFont="1" applyAlignment="1"/>
    <xf numFmtId="0" fontId="1" fillId="0" borderId="0" xfId="0" applyFont="1" applyAlignment="1"/>
    <xf numFmtId="0" fontId="3" fillId="0" borderId="0" xfId="0" applyFont="1" applyAlignment="1">
      <alignment horizontal="right"/>
    </xf>
    <xf numFmtId="0" fontId="4" fillId="0" borderId="0" xfId="0" applyFont="1" applyAlignment="1"/>
    <xf numFmtId="0" fontId="4" fillId="0" borderId="0" xfId="0" applyFont="1" applyAlignment="1">
      <alignment horizontal="right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/>
    <xf numFmtId="4" fontId="2" fillId="0" borderId="1" xfId="0" applyNumberFormat="1" applyFont="1" applyBorder="1" applyAlignment="1"/>
    <xf numFmtId="0" fontId="2" fillId="3" borderId="1" xfId="0" applyFont="1" applyFill="1" applyBorder="1" applyAlignment="1"/>
    <xf numFmtId="0" fontId="3" fillId="0" borderId="2" xfId="0" applyFont="1" applyBorder="1" applyAlignment="1"/>
    <xf numFmtId="0" fontId="2" fillId="0" borderId="3" xfId="0" applyFont="1" applyBorder="1"/>
  </cellXfs>
  <cellStyles count="1">
    <cellStyle name="Normal" xfId="0" builtinId="0"/>
  </cellStyles>
  <dxfs count="10">
    <dxf>
      <fill>
        <patternFill patternType="solid">
          <fgColor rgb="FF2FFF12"/>
          <bgColor rgb="FF2FFF12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00FF00"/>
          <bgColor rgb="FF00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U33"/>
  <sheetViews>
    <sheetView workbookViewId="0"/>
  </sheetViews>
  <sheetFormatPr baseColWidth="10" defaultColWidth="14.5" defaultRowHeight="15.75" customHeight="1" x14ac:dyDescent="0.15"/>
  <cols>
    <col min="1" max="1" width="5.6640625" customWidth="1"/>
    <col min="2" max="19" width="5.5" customWidth="1"/>
    <col min="20" max="20" width="5.83203125" customWidth="1"/>
    <col min="21" max="21" width="5.5" customWidth="1"/>
  </cols>
  <sheetData>
    <row r="1" spans="1:21" ht="15.75" customHeight="1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</row>
    <row r="2" spans="1:21" ht="15.75" customHeight="1" x14ac:dyDescent="0.15">
      <c r="A2" s="1" t="s">
        <v>22</v>
      </c>
      <c r="B2" s="2">
        <v>6.7000000000000004E-2</v>
      </c>
      <c r="C2" s="2">
        <v>-0.27900000000000003</v>
      </c>
      <c r="D2" s="2">
        <v>-0.39800000000000002</v>
      </c>
      <c r="E2" s="2">
        <v>0.20799999999999999</v>
      </c>
      <c r="F2" s="2">
        <v>2.4460000000000002</v>
      </c>
      <c r="G2" s="2">
        <v>0.53</v>
      </c>
      <c r="H2" s="2">
        <v>0.64200000000000002</v>
      </c>
      <c r="I2" s="2">
        <v>-0.89600000000000002</v>
      </c>
      <c r="J2" s="2">
        <v>0.67900000000000005</v>
      </c>
      <c r="K2" s="2">
        <v>0.90500000000000003</v>
      </c>
      <c r="L2" s="2">
        <v>-0.183</v>
      </c>
      <c r="M2" s="2">
        <v>0.27900000000000003</v>
      </c>
      <c r="N2" s="2">
        <v>0.26700000000000002</v>
      </c>
      <c r="O2" s="2">
        <v>0</v>
      </c>
      <c r="P2" s="2">
        <v>-0.53400000000000003</v>
      </c>
      <c r="Q2" s="2">
        <v>0.25700000000000001</v>
      </c>
      <c r="R2" s="2">
        <v>-0.13100000000000001</v>
      </c>
      <c r="S2" s="2">
        <v>0.29399999999999998</v>
      </c>
      <c r="T2" s="2">
        <v>0.123</v>
      </c>
      <c r="U2" s="2">
        <v>3.0880000000000001</v>
      </c>
    </row>
    <row r="3" spans="1:21" ht="15.75" customHeight="1" x14ac:dyDescent="0.15">
      <c r="A3" s="1" t="s">
        <v>23</v>
      </c>
      <c r="B3" s="2">
        <v>1.0369999999999999</v>
      </c>
      <c r="C3" s="2">
        <v>0.69399999999999995</v>
      </c>
      <c r="D3" s="2">
        <v>-0.47699999999999998</v>
      </c>
      <c r="E3" s="2">
        <v>-0.48099999999999998</v>
      </c>
      <c r="F3" s="2">
        <v>-1.7130000000000001</v>
      </c>
      <c r="G3" s="2">
        <v>1.776</v>
      </c>
      <c r="H3" s="2">
        <v>0.63500000000000001</v>
      </c>
      <c r="I3" s="2">
        <v>-0.53300000000000003</v>
      </c>
      <c r="J3" s="2">
        <v>0.27400000000000002</v>
      </c>
      <c r="K3" s="2">
        <v>-0.622</v>
      </c>
      <c r="L3" s="2">
        <v>-0.72899999999999998</v>
      </c>
      <c r="M3" s="2">
        <v>5.5E-2</v>
      </c>
      <c r="N3" s="2">
        <v>1.2110000000000001</v>
      </c>
      <c r="O3" s="2">
        <v>-0.32500000000000001</v>
      </c>
      <c r="P3" s="2">
        <v>0.745</v>
      </c>
      <c r="Q3" s="2">
        <v>1.446</v>
      </c>
      <c r="R3" s="2">
        <v>-2E-3</v>
      </c>
      <c r="S3" s="2">
        <v>-0.35699999999999998</v>
      </c>
      <c r="T3" s="2">
        <v>-0.19800000000000001</v>
      </c>
      <c r="U3" s="2">
        <v>-1.585</v>
      </c>
    </row>
    <row r="4" spans="1:21" ht="15.75" customHeight="1" x14ac:dyDescent="0.15">
      <c r="A4" s="1" t="s">
        <v>24</v>
      </c>
      <c r="B4" s="2">
        <v>-0.28299999999999997</v>
      </c>
      <c r="C4" s="2">
        <v>-0.105</v>
      </c>
      <c r="D4" s="2">
        <v>-0.28699999999999998</v>
      </c>
      <c r="E4" s="2">
        <v>-2.7730000000000001</v>
      </c>
      <c r="F4" s="2">
        <v>0</v>
      </c>
      <c r="G4" s="2">
        <v>-0.107</v>
      </c>
      <c r="H4" s="2">
        <v>0.17100000000000001</v>
      </c>
      <c r="I4" s="2">
        <v>-0.39</v>
      </c>
      <c r="J4" s="2">
        <v>-0.121</v>
      </c>
      <c r="K4" s="2">
        <v>-0.504</v>
      </c>
      <c r="L4" s="2">
        <v>4.4999999999999998E-2</v>
      </c>
      <c r="M4" s="2">
        <v>-1.3959999999999999</v>
      </c>
      <c r="N4" s="2">
        <v>1.073</v>
      </c>
      <c r="O4" s="2">
        <v>-0.14000000000000001</v>
      </c>
      <c r="P4" s="2">
        <v>0.68200000000000005</v>
      </c>
      <c r="Q4" s="2">
        <v>-0.14899999999999999</v>
      </c>
      <c r="R4" s="2">
        <v>-0.186</v>
      </c>
      <c r="S4" s="2">
        <v>-0.22</v>
      </c>
      <c r="T4" s="2">
        <v>0.29199999999999998</v>
      </c>
      <c r="U4" s="2">
        <v>-0.19400000000000001</v>
      </c>
    </row>
    <row r="5" spans="1:21" ht="15.75" customHeight="1" x14ac:dyDescent="0.15">
      <c r="A5" s="1" t="s">
        <v>25</v>
      </c>
      <c r="B5" s="2">
        <v>1.504</v>
      </c>
      <c r="C5" s="2">
        <v>1.113</v>
      </c>
      <c r="D5" s="2">
        <v>-1E-3</v>
      </c>
      <c r="E5" s="2">
        <v>-0.32900000000000001</v>
      </c>
      <c r="F5" s="2">
        <v>1.2949999999999999</v>
      </c>
      <c r="G5" s="2">
        <v>1.159</v>
      </c>
      <c r="H5" s="2">
        <v>1.099</v>
      </c>
      <c r="I5" s="2">
        <v>0.48</v>
      </c>
      <c r="J5" s="2">
        <v>1.268</v>
      </c>
      <c r="K5" s="2">
        <v>0.23300000000000001</v>
      </c>
      <c r="L5" s="2">
        <v>-0.42099999999999999</v>
      </c>
      <c r="M5" s="2">
        <v>-0.35699999999999998</v>
      </c>
      <c r="N5" s="2">
        <v>1.46</v>
      </c>
      <c r="O5" s="2">
        <v>0.372</v>
      </c>
      <c r="P5" s="2">
        <v>0.33800000000000002</v>
      </c>
      <c r="Q5" s="2">
        <v>1.82</v>
      </c>
      <c r="R5" s="2">
        <v>0.72799999999999998</v>
      </c>
      <c r="S5" s="2">
        <v>0.60599999999999998</v>
      </c>
      <c r="T5" s="2">
        <v>1.085</v>
      </c>
      <c r="U5" s="2">
        <v>1.306</v>
      </c>
    </row>
    <row r="6" spans="1:21" ht="15.75" customHeight="1" x14ac:dyDescent="0.15">
      <c r="A6" s="1" t="s">
        <v>26</v>
      </c>
      <c r="B6" s="2">
        <v>0.39900000000000002</v>
      </c>
      <c r="C6" s="2">
        <v>0.113</v>
      </c>
      <c r="D6" s="2">
        <v>1.101</v>
      </c>
      <c r="E6" s="2">
        <v>0.70899999999999996</v>
      </c>
      <c r="F6" s="2">
        <v>-1.405</v>
      </c>
      <c r="G6" s="2">
        <v>1.3109999999999999</v>
      </c>
      <c r="H6" s="2">
        <v>0.29499999999999998</v>
      </c>
      <c r="I6" s="2">
        <v>-0.441</v>
      </c>
      <c r="J6" s="2">
        <v>0</v>
      </c>
      <c r="K6" s="2">
        <v>-1.1919999999999999</v>
      </c>
      <c r="L6" s="2">
        <v>-0.98799999999999999</v>
      </c>
      <c r="M6" s="2">
        <v>0.77900000000000003</v>
      </c>
      <c r="N6" s="2">
        <v>2.7850000000000001</v>
      </c>
      <c r="O6" s="2">
        <v>0.22</v>
      </c>
      <c r="P6" s="2">
        <v>-0.69099999999999995</v>
      </c>
      <c r="Q6" s="2">
        <v>0.85799999999999998</v>
      </c>
      <c r="R6" s="2">
        <v>0.81</v>
      </c>
      <c r="S6" s="2">
        <v>-0.65200000000000002</v>
      </c>
      <c r="T6" s="2">
        <v>-0.59399999999999997</v>
      </c>
      <c r="U6" s="2">
        <v>-2.72</v>
      </c>
    </row>
    <row r="7" spans="1:21" ht="15.75" customHeight="1" x14ac:dyDescent="0.15">
      <c r="A7" s="1" t="s">
        <v>51</v>
      </c>
      <c r="B7" s="2">
        <v>-2.8000000000000001E-2</v>
      </c>
      <c r="C7" s="2">
        <v>0</v>
      </c>
      <c r="D7" s="2">
        <v>-0.182</v>
      </c>
      <c r="E7" s="2">
        <v>-1.2E-2</v>
      </c>
      <c r="F7" s="2">
        <v>-0.61299999999999999</v>
      </c>
      <c r="G7" s="2">
        <v>4.3999999999999997E-2</v>
      </c>
      <c r="H7" s="2">
        <v>-0.41699999999999998</v>
      </c>
      <c r="I7" s="2">
        <v>-0.20200000000000001</v>
      </c>
      <c r="J7" s="2">
        <v>-0.57199999999999995</v>
      </c>
      <c r="K7" s="2">
        <v>-0.106</v>
      </c>
      <c r="L7" s="2">
        <v>-8.3000000000000004E-2</v>
      </c>
      <c r="M7" s="2">
        <v>0</v>
      </c>
      <c r="N7" s="2">
        <v>-7.5999999999999998E-2</v>
      </c>
      <c r="O7" s="2">
        <v>-0.1</v>
      </c>
      <c r="P7" s="2">
        <v>-0.52700000000000002</v>
      </c>
      <c r="Q7" s="2">
        <v>-1.0999999999999999E-2</v>
      </c>
      <c r="R7" s="2">
        <v>-0.13900000000000001</v>
      </c>
      <c r="S7" s="2">
        <v>-0.20100000000000001</v>
      </c>
      <c r="T7" s="2">
        <v>-0.70099999999999996</v>
      </c>
      <c r="U7" s="2">
        <v>-8.8999999999999996E-2</v>
      </c>
    </row>
    <row r="8" spans="1:21" ht="15.75" customHeight="1" x14ac:dyDescent="0.15">
      <c r="A8" s="1" t="s">
        <v>27</v>
      </c>
      <c r="B8" s="2">
        <v>1.0569999999999999</v>
      </c>
      <c r="C8" s="2">
        <v>0.183</v>
      </c>
      <c r="D8" s="2">
        <v>-0.39500000000000002</v>
      </c>
      <c r="E8" s="2">
        <v>0.67300000000000004</v>
      </c>
      <c r="F8" s="2">
        <v>-1.425</v>
      </c>
      <c r="G8" s="2">
        <v>1.5820000000000001</v>
      </c>
      <c r="H8" s="2">
        <v>-7.0000000000000001E-3</v>
      </c>
      <c r="I8" s="2">
        <v>0.122</v>
      </c>
      <c r="J8" s="2">
        <v>0.39100000000000001</v>
      </c>
      <c r="K8" s="2">
        <v>0.13900000000000001</v>
      </c>
      <c r="L8" s="2">
        <v>-0.18</v>
      </c>
      <c r="M8" s="2">
        <v>0.68500000000000005</v>
      </c>
      <c r="N8" s="2">
        <v>1.649</v>
      </c>
      <c r="O8" s="2">
        <v>0.77700000000000002</v>
      </c>
      <c r="P8" s="2">
        <v>0.29299999999999998</v>
      </c>
      <c r="Q8" s="2">
        <v>1.4890000000000001</v>
      </c>
      <c r="R8" s="2">
        <v>1.1020000000000001</v>
      </c>
      <c r="S8" s="2">
        <v>0.189</v>
      </c>
      <c r="T8" s="2">
        <v>-1.103</v>
      </c>
      <c r="U8" s="2">
        <v>-1.266</v>
      </c>
    </row>
    <row r="9" spans="1:21" ht="15.75" customHeight="1" x14ac:dyDescent="0.15">
      <c r="A9" s="1" t="s">
        <v>28</v>
      </c>
      <c r="B9" s="2">
        <v>-0.21099999999999999</v>
      </c>
      <c r="C9" s="2">
        <v>-0.224</v>
      </c>
      <c r="D9" s="2">
        <v>-0.10299999999999999</v>
      </c>
      <c r="E9" s="2">
        <v>-2.1999999999999999E-2</v>
      </c>
      <c r="F9" s="2">
        <v>-0.27200000000000002</v>
      </c>
      <c r="G9" s="2">
        <v>-0.251</v>
      </c>
      <c r="H9" s="2">
        <v>-0.16500000000000001</v>
      </c>
      <c r="I9" s="2">
        <v>-0.377</v>
      </c>
      <c r="J9" s="2">
        <v>-0.26500000000000001</v>
      </c>
      <c r="K9" s="2">
        <v>-0.42399999999999999</v>
      </c>
      <c r="L9" s="2">
        <v>-0.185</v>
      </c>
      <c r="M9" s="2">
        <v>-0.16</v>
      </c>
      <c r="N9" s="2">
        <v>-7.0000000000000007E-2</v>
      </c>
      <c r="O9" s="2">
        <v>-0.154</v>
      </c>
      <c r="P9" s="2">
        <v>-1.6259999999999999</v>
      </c>
      <c r="Q9" s="2">
        <v>-0.22500000000000001</v>
      </c>
      <c r="R9" s="2">
        <v>-0.155</v>
      </c>
      <c r="S9" s="2">
        <v>-0.29899999999999999</v>
      </c>
      <c r="T9" s="2">
        <v>-0.106</v>
      </c>
      <c r="U9" s="2">
        <v>-0.16900000000000001</v>
      </c>
    </row>
    <row r="10" spans="1:21" ht="15.75" customHeight="1" x14ac:dyDescent="0.15">
      <c r="A10" s="1" t="s">
        <v>30</v>
      </c>
      <c r="B10" s="2">
        <v>1.6</v>
      </c>
      <c r="C10" s="2">
        <v>1.5029999999999999</v>
      </c>
      <c r="D10" s="2">
        <v>1.54</v>
      </c>
      <c r="E10" s="2">
        <v>-2.4E-2</v>
      </c>
      <c r="F10" s="2">
        <v>1.1120000000000001</v>
      </c>
      <c r="G10" s="2">
        <v>1.6950000000000001</v>
      </c>
      <c r="H10" s="2">
        <v>1.8149999999999999</v>
      </c>
      <c r="I10" s="2">
        <v>1.2450000000000001</v>
      </c>
      <c r="J10" s="2">
        <v>1.218</v>
      </c>
      <c r="K10" s="2">
        <v>1.139</v>
      </c>
      <c r="L10" s="2">
        <v>1.6830000000000001</v>
      </c>
      <c r="M10" s="2">
        <v>1.5429999999999999</v>
      </c>
      <c r="N10" s="2">
        <v>1.635</v>
      </c>
      <c r="O10" s="2">
        <v>1.369</v>
      </c>
      <c r="P10" s="2">
        <v>1.3260000000000001</v>
      </c>
      <c r="Q10" s="2">
        <v>1.6120000000000001</v>
      </c>
      <c r="R10" s="2">
        <v>1.37</v>
      </c>
      <c r="S10" s="2">
        <v>1.4179999999999999</v>
      </c>
      <c r="T10" s="2">
        <v>1.42</v>
      </c>
      <c r="U10" s="2">
        <v>1.514</v>
      </c>
    </row>
    <row r="11" spans="1:21" ht="15.75" customHeight="1" x14ac:dyDescent="0.15">
      <c r="A11" s="1" t="s">
        <v>31</v>
      </c>
      <c r="B11" s="2">
        <v>1.8160000000000001</v>
      </c>
      <c r="C11" s="2">
        <v>1.8879999999999999</v>
      </c>
      <c r="D11" s="2">
        <v>0.47299999999999998</v>
      </c>
      <c r="E11" s="2">
        <v>-1.32</v>
      </c>
      <c r="F11" s="2">
        <v>1.9430000000000001</v>
      </c>
      <c r="G11" s="2">
        <v>2.0579999999999998</v>
      </c>
      <c r="H11" s="2">
        <v>1.5640000000000001</v>
      </c>
      <c r="I11" s="2">
        <v>1.7010000000000001</v>
      </c>
      <c r="J11" s="2">
        <v>2.3639999999999999</v>
      </c>
      <c r="K11" s="2">
        <v>1.629</v>
      </c>
      <c r="L11" s="2">
        <v>1.8360000000000001</v>
      </c>
      <c r="M11" s="2">
        <v>8.4000000000000005E-2</v>
      </c>
      <c r="N11" s="2">
        <v>1.966</v>
      </c>
      <c r="O11" s="2">
        <v>0.57599999999999996</v>
      </c>
      <c r="P11" s="2">
        <v>1.746</v>
      </c>
      <c r="Q11" s="2">
        <v>1.87</v>
      </c>
      <c r="R11" s="2">
        <v>1.6919999999999999</v>
      </c>
      <c r="S11" s="2">
        <v>1.7849999999999999</v>
      </c>
      <c r="T11" s="2">
        <v>2.5179999999999998</v>
      </c>
      <c r="U11" s="2">
        <v>1.403</v>
      </c>
    </row>
    <row r="12" spans="1:21" ht="15.75" customHeight="1" x14ac:dyDescent="0.15">
      <c r="A12" s="1" t="s">
        <v>33</v>
      </c>
      <c r="B12" s="2">
        <v>0.97</v>
      </c>
      <c r="C12" s="2">
        <v>0.92100000000000004</v>
      </c>
      <c r="D12" s="2">
        <v>0.22800000000000001</v>
      </c>
      <c r="E12" s="2">
        <v>1.2669999999999999</v>
      </c>
      <c r="F12" s="2">
        <v>-0.24299999999999999</v>
      </c>
      <c r="G12" s="2">
        <v>1.155</v>
      </c>
      <c r="H12" s="2">
        <v>0.497</v>
      </c>
      <c r="I12" s="2">
        <v>0.106</v>
      </c>
      <c r="J12" s="2">
        <v>0.78300000000000003</v>
      </c>
      <c r="K12" s="2">
        <v>-4.8000000000000001E-2</v>
      </c>
      <c r="L12" s="2">
        <v>5.6000000000000001E-2</v>
      </c>
      <c r="M12" s="2">
        <v>0.93600000000000005</v>
      </c>
      <c r="N12" s="2">
        <v>0.755</v>
      </c>
      <c r="O12" s="2">
        <v>0.7</v>
      </c>
      <c r="P12" s="2">
        <v>2.1859999999999999</v>
      </c>
      <c r="Q12" s="2">
        <v>1.0660000000000001</v>
      </c>
      <c r="R12" s="2">
        <v>0.621</v>
      </c>
      <c r="S12" s="2">
        <v>0.53600000000000003</v>
      </c>
      <c r="T12" s="2">
        <v>2.8</v>
      </c>
      <c r="U12" s="2">
        <v>-4.7E-2</v>
      </c>
    </row>
    <row r="13" spans="1:21" ht="15.75" customHeight="1" x14ac:dyDescent="0.15">
      <c r="A13" s="1" t="s">
        <v>34</v>
      </c>
      <c r="B13" s="2">
        <v>0.04</v>
      </c>
      <c r="C13" s="2">
        <v>3.5999999999999997E-2</v>
      </c>
      <c r="D13" s="2">
        <v>-0.217</v>
      </c>
      <c r="E13" s="2">
        <v>5.7000000000000002E-2</v>
      </c>
      <c r="F13" s="2">
        <v>-7.5999999999999998E-2</v>
      </c>
      <c r="G13" s="2">
        <v>5.6000000000000001E-2</v>
      </c>
      <c r="H13" s="2">
        <v>-1.2529999999999999</v>
      </c>
      <c r="I13" s="2">
        <v>-0.317</v>
      </c>
      <c r="J13" s="2">
        <v>-0.629</v>
      </c>
      <c r="K13" s="2">
        <v>-7.8E-2</v>
      </c>
      <c r="L13" s="2">
        <v>-2.9000000000000001E-2</v>
      </c>
      <c r="M13" s="2">
        <v>-0.129</v>
      </c>
      <c r="N13" s="2">
        <v>0.28899999999999998</v>
      </c>
      <c r="O13" s="2">
        <v>2E-3</v>
      </c>
      <c r="P13" s="2">
        <v>3.0000000000000001E-3</v>
      </c>
      <c r="Q13" s="2">
        <v>2.9000000000000001E-2</v>
      </c>
      <c r="R13" s="2">
        <v>-4.4999999999999998E-2</v>
      </c>
      <c r="S13" s="2">
        <v>-3.4000000000000002E-2</v>
      </c>
      <c r="T13" s="2">
        <v>0.01</v>
      </c>
      <c r="U13" s="2">
        <v>-7.5999999999999998E-2</v>
      </c>
    </row>
    <row r="14" spans="1:21" ht="15.75" customHeight="1" x14ac:dyDescent="0.15">
      <c r="A14" s="1" t="s">
        <v>35</v>
      </c>
      <c r="B14" s="2">
        <v>0.49399999999999999</v>
      </c>
      <c r="C14" s="2">
        <v>-0.16</v>
      </c>
      <c r="D14" s="2">
        <v>0.34200000000000003</v>
      </c>
      <c r="E14" s="2">
        <v>5.1999999999999998E-2</v>
      </c>
      <c r="F14" s="2">
        <v>-0.51200000000000001</v>
      </c>
      <c r="G14" s="2">
        <v>0.52800000000000002</v>
      </c>
      <c r="H14" s="2">
        <v>0.309</v>
      </c>
      <c r="I14" s="2">
        <v>0.251</v>
      </c>
      <c r="J14" s="2">
        <v>-0.51700000000000002</v>
      </c>
      <c r="K14" s="2">
        <v>2.5999999999999999E-2</v>
      </c>
      <c r="L14" s="2">
        <v>-0.05</v>
      </c>
      <c r="M14" s="2">
        <v>0.23300000000000001</v>
      </c>
      <c r="N14" s="2">
        <v>0.53300000000000003</v>
      </c>
      <c r="O14" s="2">
        <v>0.42799999999999999</v>
      </c>
      <c r="P14" s="2">
        <v>-0.82499999999999996</v>
      </c>
      <c r="Q14" s="2">
        <v>0.49</v>
      </c>
      <c r="R14" s="2">
        <v>0.40600000000000003</v>
      </c>
      <c r="S14" s="2">
        <v>-0.78900000000000003</v>
      </c>
      <c r="T14" s="2">
        <v>0.26100000000000001</v>
      </c>
      <c r="U14" s="2">
        <v>-0.28000000000000003</v>
      </c>
    </row>
    <row r="15" spans="1:21" ht="15.75" customHeight="1" x14ac:dyDescent="0.15">
      <c r="A15" s="1" t="s">
        <v>52</v>
      </c>
      <c r="B15" s="2">
        <v>0</v>
      </c>
      <c r="C15" s="2">
        <v>-8.0000000000000002E-3</v>
      </c>
      <c r="D15" s="2">
        <v>-4.2999999999999997E-2</v>
      </c>
      <c r="E15" s="2">
        <v>8.7999999999999995E-2</v>
      </c>
      <c r="F15" s="2">
        <v>-4.3999999999999997E-2</v>
      </c>
      <c r="G15" s="2">
        <v>0</v>
      </c>
      <c r="H15" s="2">
        <v>-4.9000000000000002E-2</v>
      </c>
      <c r="I15" s="2">
        <v>-8.0000000000000002E-3</v>
      </c>
      <c r="J15" s="2">
        <v>-0.61</v>
      </c>
      <c r="K15" s="2">
        <v>-2.4E-2</v>
      </c>
      <c r="L15" s="2">
        <v>0.122</v>
      </c>
      <c r="M15" s="2">
        <v>-2.4E-2</v>
      </c>
      <c r="N15" s="2">
        <v>4.0000000000000001E-3</v>
      </c>
      <c r="O15" s="2">
        <v>-0.01</v>
      </c>
      <c r="P15" s="2">
        <v>0.104</v>
      </c>
      <c r="Q15" s="2">
        <v>-4.0000000000000001E-3</v>
      </c>
      <c r="R15" s="2">
        <v>-7.0000000000000001E-3</v>
      </c>
      <c r="S15" s="2">
        <v>-7.0000000000000001E-3</v>
      </c>
      <c r="T15" s="2">
        <v>-0.151</v>
      </c>
      <c r="U15" s="2">
        <v>-5.3999999999999999E-2</v>
      </c>
    </row>
    <row r="16" spans="1:21" ht="15.75" customHeight="1" x14ac:dyDescent="0.15">
      <c r="A16" s="1" t="s">
        <v>53</v>
      </c>
      <c r="B16" s="2">
        <v>-8.5000000000000006E-2</v>
      </c>
      <c r="C16" s="2">
        <v>-0.55000000000000004</v>
      </c>
      <c r="D16" s="2">
        <v>0.187</v>
      </c>
      <c r="E16" s="2">
        <v>0.20899999999999999</v>
      </c>
      <c r="F16" s="2">
        <v>-0.182</v>
      </c>
      <c r="G16" s="2">
        <v>-0.124</v>
      </c>
      <c r="H16" s="2">
        <v>-0.17599999999999999</v>
      </c>
      <c r="I16" s="2">
        <v>2.7E-2</v>
      </c>
      <c r="J16" s="2">
        <v>-8.1000000000000003E-2</v>
      </c>
      <c r="K16" s="2">
        <v>-0.52800000000000002</v>
      </c>
      <c r="L16" s="2">
        <v>-1.7999999999999999E-2</v>
      </c>
      <c r="M16" s="2">
        <v>-0.54800000000000004</v>
      </c>
      <c r="N16" s="2">
        <v>2.7E-2</v>
      </c>
      <c r="O16" s="2">
        <v>0</v>
      </c>
      <c r="P16" s="2">
        <v>-0.121</v>
      </c>
      <c r="Q16" s="2">
        <v>-8.5000000000000006E-2</v>
      </c>
      <c r="R16" s="2">
        <v>-8.5000000000000006E-2</v>
      </c>
      <c r="S16" s="2">
        <v>-8.5000000000000006E-2</v>
      </c>
      <c r="T16" s="2">
        <v>-0.02</v>
      </c>
      <c r="U16" s="2">
        <v>-0.06</v>
      </c>
    </row>
    <row r="17" spans="1:21" ht="15.75" customHeight="1" x14ac:dyDescent="0.15">
      <c r="A17" s="1" t="s">
        <v>36</v>
      </c>
      <c r="B17" s="2">
        <v>0.96099999999999997</v>
      </c>
      <c r="C17" s="2">
        <v>0.54100000000000004</v>
      </c>
      <c r="D17" s="2">
        <v>0.91600000000000004</v>
      </c>
      <c r="E17" s="2">
        <v>0.746</v>
      </c>
      <c r="F17" s="2">
        <v>-0.46700000000000003</v>
      </c>
      <c r="G17" s="2">
        <v>1.133</v>
      </c>
      <c r="H17" s="2">
        <v>0.72399999999999998</v>
      </c>
      <c r="I17" s="2">
        <v>0.20499999999999999</v>
      </c>
      <c r="J17" s="2">
        <v>0.161</v>
      </c>
      <c r="K17" s="2">
        <v>3.0000000000000001E-3</v>
      </c>
      <c r="L17" s="2">
        <v>6.0000000000000001E-3</v>
      </c>
      <c r="M17" s="2">
        <v>0.86</v>
      </c>
      <c r="N17" s="2">
        <v>1.0369999999999999</v>
      </c>
      <c r="O17" s="2">
        <v>-0.11899999999999999</v>
      </c>
      <c r="P17" s="2">
        <v>0.317</v>
      </c>
      <c r="Q17" s="2">
        <v>0.80800000000000005</v>
      </c>
      <c r="R17" s="2">
        <v>0.379</v>
      </c>
      <c r="S17" s="2">
        <v>0.26600000000000001</v>
      </c>
      <c r="T17" s="2">
        <v>-0.52800000000000002</v>
      </c>
      <c r="U17" s="2">
        <v>-7.4999999999999997E-2</v>
      </c>
    </row>
    <row r="18" spans="1:21" ht="15.75" customHeight="1" x14ac:dyDescent="0.15">
      <c r="A18" s="1" t="s">
        <v>37</v>
      </c>
      <c r="B18" s="2">
        <v>0</v>
      </c>
      <c r="C18" s="2">
        <v>-2.1000000000000001E-2</v>
      </c>
      <c r="D18" s="2">
        <v>-3.9E-2</v>
      </c>
      <c r="E18" s="2">
        <v>9.8000000000000004E-2</v>
      </c>
      <c r="F18" s="2">
        <v>5.1999999999999998E-2</v>
      </c>
      <c r="G18" s="2">
        <v>-2.5000000000000001E-2</v>
      </c>
      <c r="H18" s="2">
        <v>1.2190000000000001</v>
      </c>
      <c r="I18" s="2">
        <v>0.19400000000000001</v>
      </c>
      <c r="J18" s="2">
        <v>2.4E-2</v>
      </c>
      <c r="K18" s="2">
        <v>0.248</v>
      </c>
      <c r="L18" s="2">
        <v>8.2000000000000003E-2</v>
      </c>
      <c r="M18" s="2">
        <v>-0.18</v>
      </c>
      <c r="N18" s="2">
        <v>5.8999999999999997E-2</v>
      </c>
      <c r="O18" s="2">
        <v>6.0999999999999999E-2</v>
      </c>
      <c r="P18" s="2">
        <v>-0.125</v>
      </c>
      <c r="Q18" s="2">
        <v>-2.1000000000000001E-2</v>
      </c>
      <c r="R18" s="2">
        <v>2.8000000000000001E-2</v>
      </c>
      <c r="S18" s="2">
        <v>8.0000000000000002E-3</v>
      </c>
      <c r="T18" s="2">
        <v>0.109</v>
      </c>
      <c r="U18" s="2">
        <v>2E-3</v>
      </c>
    </row>
    <row r="19" spans="1:21" ht="15.75" customHeight="1" x14ac:dyDescent="0.15">
      <c r="A19" s="1" t="s">
        <v>54</v>
      </c>
      <c r="B19" s="2">
        <v>0</v>
      </c>
      <c r="C19" s="2">
        <v>1E-3</v>
      </c>
      <c r="D19" s="2">
        <v>0</v>
      </c>
      <c r="E19" s="2">
        <v>0</v>
      </c>
      <c r="F19" s="2">
        <v>0</v>
      </c>
      <c r="G19" s="2">
        <v>7.0000000000000001E-3</v>
      </c>
      <c r="H19" s="2">
        <v>0</v>
      </c>
      <c r="I19" s="2">
        <v>-5.0000000000000001E-3</v>
      </c>
      <c r="J19" s="2">
        <v>0</v>
      </c>
      <c r="K19" s="2">
        <v>0</v>
      </c>
      <c r="L19" s="2">
        <v>0</v>
      </c>
      <c r="M19" s="2">
        <v>0</v>
      </c>
      <c r="N19" s="2">
        <v>1E-3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</row>
    <row r="20" spans="1:21" ht="15.75" customHeight="1" x14ac:dyDescent="0.15">
      <c r="A20" s="1" t="s">
        <v>38</v>
      </c>
      <c r="B20" s="2">
        <v>1.3089999999999999</v>
      </c>
      <c r="C20" s="2">
        <v>1.2250000000000001</v>
      </c>
      <c r="D20" s="2">
        <v>1.03</v>
      </c>
      <c r="E20" s="2">
        <v>0.85599999999999998</v>
      </c>
      <c r="F20" s="2">
        <v>0.438</v>
      </c>
      <c r="G20" s="2">
        <v>1.5680000000000001</v>
      </c>
      <c r="H20" s="2">
        <v>0.66800000000000004</v>
      </c>
      <c r="I20" s="2">
        <v>0.183</v>
      </c>
      <c r="J20" s="2">
        <v>0.36399999999999999</v>
      </c>
      <c r="K20" s="2">
        <v>0.155</v>
      </c>
      <c r="L20" s="2">
        <v>2E-3</v>
      </c>
      <c r="M20" s="2">
        <v>1.276</v>
      </c>
      <c r="N20" s="2">
        <v>1.4019999999999999</v>
      </c>
      <c r="O20" s="2">
        <v>0.34100000000000003</v>
      </c>
      <c r="P20" s="2">
        <v>0.109</v>
      </c>
      <c r="Q20" s="2">
        <v>1.524</v>
      </c>
      <c r="R20" s="2">
        <v>1.454</v>
      </c>
      <c r="S20" s="2">
        <v>1.085</v>
      </c>
      <c r="T20" s="2">
        <v>-3.6999999999999998E-2</v>
      </c>
      <c r="U20" s="2">
        <v>0.56899999999999995</v>
      </c>
    </row>
    <row r="21" spans="1:21" ht="15.75" customHeight="1" x14ac:dyDescent="0.15">
      <c r="A21" s="1" t="s">
        <v>39</v>
      </c>
      <c r="B21" s="2">
        <v>1.7769999999999999</v>
      </c>
      <c r="C21" s="2">
        <v>1.6479999999999999</v>
      </c>
      <c r="D21" s="2">
        <v>1.7330000000000001</v>
      </c>
      <c r="E21" s="2">
        <v>1.2270000000000001</v>
      </c>
      <c r="F21" s="2">
        <v>1.1879999999999999</v>
      </c>
      <c r="G21" s="2">
        <v>1.7749999999999999</v>
      </c>
      <c r="H21" s="2">
        <v>1.4650000000000001</v>
      </c>
      <c r="I21" s="2">
        <v>1.2869999999999999</v>
      </c>
      <c r="J21" s="2">
        <v>1.532</v>
      </c>
      <c r="K21" s="2">
        <v>1.133</v>
      </c>
      <c r="L21" s="2">
        <v>0.82</v>
      </c>
      <c r="M21" s="2">
        <v>1.65</v>
      </c>
      <c r="N21" s="2">
        <v>1.72</v>
      </c>
      <c r="O21" s="2">
        <v>1.7849999999999999</v>
      </c>
      <c r="P21" s="2">
        <v>1.9179999999999999</v>
      </c>
      <c r="Q21" s="2">
        <v>1.78</v>
      </c>
      <c r="R21" s="2">
        <v>1.752</v>
      </c>
      <c r="S21" s="2">
        <v>1.6</v>
      </c>
      <c r="T21" s="2">
        <v>1.748</v>
      </c>
      <c r="U21" s="2">
        <v>0.253</v>
      </c>
    </row>
    <row r="22" spans="1:21" ht="15.75" customHeight="1" x14ac:dyDescent="0.15">
      <c r="A22" s="1" t="s">
        <v>55</v>
      </c>
      <c r="B22" s="2">
        <v>3.9E-2</v>
      </c>
      <c r="C22" s="2">
        <v>6.2E-2</v>
      </c>
      <c r="D22" s="2">
        <v>9.7000000000000003E-2</v>
      </c>
      <c r="E22" s="2">
        <v>-0.85599999999999998</v>
      </c>
      <c r="F22" s="2">
        <v>-4.1000000000000002E-2</v>
      </c>
      <c r="G22" s="2">
        <v>0.13700000000000001</v>
      </c>
      <c r="H22" s="2">
        <v>-0.94899999999999995</v>
      </c>
      <c r="I22" s="2">
        <v>5.5E-2</v>
      </c>
      <c r="J22" s="2">
        <v>7.0000000000000007E-2</v>
      </c>
      <c r="K22" s="2">
        <v>-7.4999999999999997E-2</v>
      </c>
      <c r="L22" s="2">
        <v>-5.0000000000000001E-3</v>
      </c>
      <c r="M22" s="2">
        <v>-0.97099999999999997</v>
      </c>
      <c r="N22" s="2">
        <v>4.3999999999999997E-2</v>
      </c>
      <c r="O22" s="2">
        <v>0.154</v>
      </c>
      <c r="P22" s="2">
        <v>-0.104</v>
      </c>
      <c r="Q22" s="2">
        <v>0.22600000000000001</v>
      </c>
      <c r="R22" s="2">
        <v>0.11799999999999999</v>
      </c>
      <c r="S22" s="2">
        <v>4.2999999999999997E-2</v>
      </c>
      <c r="T22" s="2">
        <v>0.161</v>
      </c>
      <c r="U22" s="2">
        <v>-4.5999999999999999E-2</v>
      </c>
    </row>
    <row r="23" spans="1:21" ht="15.75" customHeight="1" x14ac:dyDescent="0.15">
      <c r="A23" s="1" t="s">
        <v>56</v>
      </c>
      <c r="B23" s="2">
        <v>1.2E-2</v>
      </c>
      <c r="C23" s="2">
        <v>0</v>
      </c>
      <c r="D23" s="2">
        <v>6.7000000000000004E-2</v>
      </c>
      <c r="E23" s="2">
        <v>3.2000000000000001E-2</v>
      </c>
      <c r="F23" s="2">
        <v>-1.091</v>
      </c>
      <c r="G23" s="2">
        <v>-0.14399999999999999</v>
      </c>
      <c r="H23" s="2">
        <v>1.2E-2</v>
      </c>
      <c r="I23" s="2">
        <v>1.0999999999999999E-2</v>
      </c>
      <c r="J23" s="2">
        <v>0</v>
      </c>
      <c r="K23" s="2">
        <v>0</v>
      </c>
      <c r="L23" s="2">
        <v>0</v>
      </c>
      <c r="M23" s="2">
        <v>-0.17799999999999999</v>
      </c>
      <c r="N23" s="2">
        <v>-3.1E-2</v>
      </c>
      <c r="O23" s="2">
        <v>1.2999999999999999E-2</v>
      </c>
      <c r="P23" s="2">
        <v>-2.3E-2</v>
      </c>
      <c r="Q23" s="2">
        <v>1.2E-2</v>
      </c>
      <c r="R23" s="2">
        <v>1.0999999999999999E-2</v>
      </c>
      <c r="S23" s="2">
        <v>1.0999999999999999E-2</v>
      </c>
      <c r="T23" s="2">
        <v>-3.0000000000000001E-3</v>
      </c>
      <c r="U23" s="2">
        <v>1.0999999999999999E-2</v>
      </c>
    </row>
    <row r="24" spans="1:21" ht="15.75" customHeight="1" x14ac:dyDescent="0.15">
      <c r="A24" s="1" t="s">
        <v>41</v>
      </c>
      <c r="B24" s="2">
        <v>-0.193</v>
      </c>
      <c r="C24" s="2">
        <v>-0.56499999999999995</v>
      </c>
      <c r="D24" s="2">
        <v>0.435</v>
      </c>
      <c r="E24" s="2">
        <v>-0.82799999999999996</v>
      </c>
      <c r="F24" s="2">
        <v>4.7130000000000001</v>
      </c>
      <c r="G24" s="2">
        <v>0</v>
      </c>
      <c r="H24" s="2">
        <v>2.5630000000000002</v>
      </c>
      <c r="I24" s="2">
        <v>-0.96</v>
      </c>
      <c r="J24" s="2">
        <v>-1.478</v>
      </c>
      <c r="K24" s="2">
        <v>-0.81100000000000005</v>
      </c>
      <c r="L24" s="2">
        <v>-0.76400000000000001</v>
      </c>
      <c r="M24" s="2">
        <v>-2.8000000000000001E-2</v>
      </c>
      <c r="N24" s="2">
        <v>-0.59899999999999998</v>
      </c>
      <c r="O24" s="2">
        <v>0.25900000000000001</v>
      </c>
      <c r="P24" s="2">
        <v>-1.6479999999999999</v>
      </c>
      <c r="Q24" s="2">
        <v>-9.9000000000000005E-2</v>
      </c>
      <c r="R24" s="2">
        <v>-0.89700000000000002</v>
      </c>
      <c r="S24" s="2">
        <v>-1.036</v>
      </c>
      <c r="T24" s="2">
        <v>5.9660000000000002</v>
      </c>
      <c r="U24" s="2">
        <v>2.9279999999999999</v>
      </c>
    </row>
    <row r="25" spans="1:21" ht="15.75" customHeight="1" x14ac:dyDescent="0.15">
      <c r="A25" s="1" t="s">
        <v>43</v>
      </c>
      <c r="B25" s="2">
        <v>7.0000000000000001E-3</v>
      </c>
      <c r="C25" s="2">
        <v>-0.122</v>
      </c>
      <c r="D25" s="2">
        <v>-0.161</v>
      </c>
      <c r="E25" s="2">
        <v>-0.1</v>
      </c>
      <c r="F25" s="2">
        <v>-1.0620000000000001</v>
      </c>
      <c r="G25" s="2">
        <v>0.28699999999999998</v>
      </c>
      <c r="H25" s="2">
        <v>0.18</v>
      </c>
      <c r="I25" s="2">
        <v>-0.27600000000000002</v>
      </c>
      <c r="J25" s="2">
        <v>-0.36199999999999999</v>
      </c>
      <c r="K25" s="2">
        <v>-0.53700000000000003</v>
      </c>
      <c r="L25" s="2">
        <v>-0.96199999999999997</v>
      </c>
      <c r="M25" s="2">
        <v>-1.2999999999999999E-2</v>
      </c>
      <c r="N25" s="2">
        <v>8.3000000000000004E-2</v>
      </c>
      <c r="O25" s="2">
        <v>-0.23499999999999999</v>
      </c>
      <c r="P25" s="2">
        <v>-0.46899999999999997</v>
      </c>
      <c r="Q25" s="2">
        <v>0.246</v>
      </c>
      <c r="R25" s="2">
        <v>-0.13800000000000001</v>
      </c>
      <c r="S25" s="2">
        <v>-0.441</v>
      </c>
      <c r="T25" s="2">
        <v>-0.86399999999999999</v>
      </c>
      <c r="U25" s="2">
        <v>-0.53700000000000003</v>
      </c>
    </row>
    <row r="26" spans="1:21" ht="15.75" customHeight="1" x14ac:dyDescent="0.15">
      <c r="A26" s="1" t="s">
        <v>45</v>
      </c>
      <c r="B26" s="2">
        <v>0.35899999999999999</v>
      </c>
      <c r="C26" s="2">
        <v>0.34100000000000003</v>
      </c>
      <c r="D26" s="2">
        <v>0.246</v>
      </c>
      <c r="E26" s="2">
        <v>0.36699999999999999</v>
      </c>
      <c r="F26" s="2">
        <v>1.7000000000000001E-2</v>
      </c>
      <c r="G26" s="2">
        <v>0</v>
      </c>
      <c r="H26" s="2">
        <v>0.21299999999999999</v>
      </c>
      <c r="I26" s="2">
        <v>0.441</v>
      </c>
      <c r="J26" s="2">
        <v>-0.13100000000000001</v>
      </c>
      <c r="K26" s="2">
        <v>0.17599999999999999</v>
      </c>
      <c r="L26" s="2">
        <v>1E-3</v>
      </c>
      <c r="M26" s="2">
        <v>-1.2E-2</v>
      </c>
      <c r="N26" s="2">
        <v>0.254</v>
      </c>
      <c r="O26" s="2">
        <v>-0.19800000000000001</v>
      </c>
      <c r="P26" s="2">
        <v>-0.126</v>
      </c>
      <c r="Q26" s="2">
        <v>-0.16200000000000001</v>
      </c>
      <c r="R26" s="2">
        <v>0.44400000000000001</v>
      </c>
      <c r="S26" s="2">
        <v>0.66600000000000004</v>
      </c>
      <c r="T26" s="2">
        <v>-0.108</v>
      </c>
      <c r="U26" s="2">
        <v>-0.05</v>
      </c>
    </row>
    <row r="27" spans="1:21" ht="15.75" customHeight="1" x14ac:dyDescent="0.15">
      <c r="A27" s="1" t="s">
        <v>46</v>
      </c>
      <c r="B27" s="2">
        <v>1.569</v>
      </c>
      <c r="C27" s="2">
        <v>1.6339999999999999</v>
      </c>
      <c r="D27" s="2">
        <v>1.8480000000000001</v>
      </c>
      <c r="E27" s="2">
        <v>1.956</v>
      </c>
      <c r="F27" s="2">
        <v>0.24</v>
      </c>
      <c r="G27" s="2">
        <v>1.778</v>
      </c>
      <c r="H27" s="2">
        <v>2.0230000000000001</v>
      </c>
      <c r="I27" s="2">
        <v>4.3979999999999997</v>
      </c>
      <c r="J27" s="2">
        <v>-0.112</v>
      </c>
      <c r="K27" s="2">
        <v>1.4430000000000001</v>
      </c>
      <c r="L27" s="2">
        <v>1.042</v>
      </c>
      <c r="M27" s="2">
        <v>1.984</v>
      </c>
      <c r="N27" s="2">
        <v>1.1879999999999999</v>
      </c>
      <c r="O27" s="2">
        <v>1.0509999999999999</v>
      </c>
      <c r="P27" s="2">
        <v>1.2869999999999999</v>
      </c>
      <c r="Q27" s="2">
        <v>2.4260000000000002</v>
      </c>
      <c r="R27" s="2">
        <v>1.0509999999999999</v>
      </c>
      <c r="S27" s="2">
        <v>4.4080000000000004</v>
      </c>
      <c r="T27" s="2">
        <v>0.88900000000000001</v>
      </c>
      <c r="U27" s="2">
        <v>0.17299999999999999</v>
      </c>
    </row>
    <row r="28" spans="1:21" ht="15.75" customHeight="1" x14ac:dyDescent="0.15">
      <c r="A28" s="1" t="s">
        <v>47</v>
      </c>
      <c r="B28" s="2">
        <v>0.94</v>
      </c>
      <c r="C28" s="2">
        <v>1.042</v>
      </c>
      <c r="D28" s="2">
        <v>1.6180000000000001</v>
      </c>
      <c r="E28" s="2">
        <v>1.7</v>
      </c>
      <c r="F28" s="2">
        <v>0.27700000000000002</v>
      </c>
      <c r="G28" s="2">
        <v>0</v>
      </c>
      <c r="H28" s="2">
        <v>1.232</v>
      </c>
      <c r="I28" s="2">
        <v>2.0619999999999998</v>
      </c>
      <c r="J28" s="2">
        <v>0.88900000000000001</v>
      </c>
      <c r="K28" s="2">
        <v>1.655</v>
      </c>
      <c r="L28" s="2">
        <v>0.96399999999999997</v>
      </c>
      <c r="M28" s="2">
        <v>1.5680000000000001</v>
      </c>
      <c r="N28" s="2">
        <v>5.2039999999999997</v>
      </c>
      <c r="O28" s="2">
        <v>1.0229999999999999</v>
      </c>
      <c r="P28" s="2">
        <v>1.05</v>
      </c>
      <c r="Q28" s="2">
        <v>1.7010000000000001</v>
      </c>
      <c r="R28" s="2">
        <v>2.8239999999999998</v>
      </c>
      <c r="S28" s="2">
        <v>2.2240000000000002</v>
      </c>
      <c r="T28" s="2">
        <v>1.157</v>
      </c>
      <c r="U28" s="2">
        <v>0.47099999999999997</v>
      </c>
    </row>
    <row r="29" spans="1:21" ht="15.75" customHeight="1" x14ac:dyDescent="0.15">
      <c r="A29" s="1" t="s">
        <v>48</v>
      </c>
      <c r="B29" s="2">
        <v>-4.2999999999999997E-2</v>
      </c>
      <c r="C29" s="2">
        <v>9.8000000000000004E-2</v>
      </c>
      <c r="D29" s="2">
        <v>1E-3</v>
      </c>
      <c r="E29" s="2">
        <v>1.5649999999999999</v>
      </c>
      <c r="F29" s="2">
        <v>0.307</v>
      </c>
      <c r="G29" s="2">
        <v>0.24299999999999999</v>
      </c>
      <c r="H29" s="2">
        <v>2.0489999999999999</v>
      </c>
      <c r="I29" s="2">
        <v>1.43</v>
      </c>
      <c r="J29" s="2">
        <v>1.07</v>
      </c>
      <c r="K29" s="2">
        <v>0.38500000000000001</v>
      </c>
      <c r="L29" s="2">
        <v>1.0629999999999999</v>
      </c>
      <c r="M29" s="2">
        <v>0.17399999999999999</v>
      </c>
      <c r="N29" s="2">
        <v>3.2709999999999999</v>
      </c>
      <c r="O29" s="2">
        <v>1.7250000000000001</v>
      </c>
      <c r="P29" s="2">
        <v>3.2000000000000001E-2</v>
      </c>
      <c r="Q29" s="2">
        <v>-0.17299999999999999</v>
      </c>
      <c r="R29" s="2">
        <v>-0.38100000000000001</v>
      </c>
      <c r="S29" s="2">
        <v>1.1100000000000001</v>
      </c>
      <c r="T29" s="2">
        <v>10.653</v>
      </c>
      <c r="U29" s="2">
        <v>4.1070000000000002</v>
      </c>
    </row>
    <row r="30" spans="1:21" ht="15.75" customHeight="1" x14ac:dyDescent="0.15">
      <c r="A30" s="1" t="s">
        <v>57</v>
      </c>
      <c r="B30" s="2">
        <v>-3.0000000000000001E-3</v>
      </c>
      <c r="C30" s="2">
        <v>-0.02</v>
      </c>
      <c r="D30" s="2">
        <v>-0.26600000000000001</v>
      </c>
      <c r="E30" s="2">
        <v>-0.24399999999999999</v>
      </c>
      <c r="F30" s="2">
        <v>-1.7999999999999999E-2</v>
      </c>
      <c r="G30" s="2">
        <v>-1.6E-2</v>
      </c>
      <c r="H30" s="2">
        <v>4.7E-2</v>
      </c>
      <c r="I30" s="2">
        <v>3.4000000000000002E-2</v>
      </c>
      <c r="J30" s="2">
        <v>-1.0269999999999999</v>
      </c>
      <c r="K30" s="2">
        <v>4.3999999999999997E-2</v>
      </c>
      <c r="L30" s="2">
        <v>0.158</v>
      </c>
      <c r="M30" s="2">
        <v>-0.16800000000000001</v>
      </c>
      <c r="N30" s="2">
        <v>0.111</v>
      </c>
      <c r="O30" s="2">
        <v>8.5999999999999993E-2</v>
      </c>
      <c r="P30" s="2">
        <v>7.0999999999999994E-2</v>
      </c>
      <c r="Q30" s="2">
        <v>0.186</v>
      </c>
      <c r="R30" s="2">
        <v>-0.11</v>
      </c>
      <c r="S30" s="2">
        <v>-9.2999999999999999E-2</v>
      </c>
      <c r="T30" s="2">
        <v>-5.3999999999999999E-2</v>
      </c>
      <c r="U30" s="2">
        <v>-8.9999999999999993E-3</v>
      </c>
    </row>
    <row r="31" spans="1:21" ht="15.75" customHeight="1" x14ac:dyDescent="0.15">
      <c r="A31" s="1" t="s">
        <v>49</v>
      </c>
      <c r="B31" s="2">
        <v>0.496</v>
      </c>
      <c r="C31" s="2">
        <v>0.55900000000000005</v>
      </c>
      <c r="D31" s="2">
        <v>0.38500000000000001</v>
      </c>
      <c r="E31" s="2">
        <v>0.94199999999999995</v>
      </c>
      <c r="F31" s="2">
        <v>2.4169999999999998</v>
      </c>
      <c r="G31" s="2">
        <v>0.45800000000000002</v>
      </c>
      <c r="H31" s="2">
        <v>0.85699999999999998</v>
      </c>
      <c r="I31" s="2">
        <v>0.496</v>
      </c>
      <c r="J31" s="2">
        <v>0.35299999999999998</v>
      </c>
      <c r="K31" s="2">
        <v>0.442</v>
      </c>
      <c r="L31" s="2">
        <v>0.19800000000000001</v>
      </c>
      <c r="M31" s="2">
        <v>0.64300000000000002</v>
      </c>
      <c r="N31" s="2">
        <v>0.53600000000000003</v>
      </c>
      <c r="O31" s="2">
        <v>0.56200000000000006</v>
      </c>
      <c r="P31" s="2">
        <v>3.0000000000000001E-3</v>
      </c>
      <c r="Q31" s="2">
        <v>0.41799999999999998</v>
      </c>
      <c r="R31" s="2">
        <v>0.47799999999999998</v>
      </c>
      <c r="S31" s="2">
        <v>0.68799999999999994</v>
      </c>
      <c r="T31" s="2">
        <v>0.84199999999999997</v>
      </c>
      <c r="U31" s="2">
        <v>1.6359999999999999</v>
      </c>
    </row>
    <row r="32" spans="1:21" ht="15.75" customHeight="1" x14ac:dyDescent="0.15">
      <c r="A32" s="1" t="s">
        <v>50</v>
      </c>
      <c r="B32" s="2">
        <v>0</v>
      </c>
      <c r="C32" s="2">
        <v>-6.0000000000000001E-3</v>
      </c>
      <c r="D32" s="2">
        <v>-0.28199999999999997</v>
      </c>
      <c r="E32" s="2">
        <v>0.19900000000000001</v>
      </c>
      <c r="F32" s="2">
        <v>-6.9000000000000006E-2</v>
      </c>
      <c r="G32" s="2">
        <v>1.2E-2</v>
      </c>
      <c r="H32" s="2">
        <v>-0.113</v>
      </c>
      <c r="I32" s="2">
        <v>-0.26600000000000001</v>
      </c>
      <c r="J32" s="2">
        <v>-3.3000000000000002E-2</v>
      </c>
      <c r="K32" s="2">
        <v>-0.38900000000000001</v>
      </c>
      <c r="L32" s="2">
        <v>-8.4000000000000005E-2</v>
      </c>
      <c r="M32" s="2">
        <v>2.5000000000000001E-2</v>
      </c>
      <c r="N32" s="2">
        <v>1.4999999999999999E-2</v>
      </c>
      <c r="O32" s="2">
        <v>-7.8E-2</v>
      </c>
      <c r="P32" s="2">
        <v>-8.7999999999999995E-2</v>
      </c>
      <c r="Q32" s="2">
        <v>-2E-3</v>
      </c>
      <c r="R32" s="2">
        <v>-7.8E-2</v>
      </c>
      <c r="S32" s="2">
        <v>-9.0999999999999998E-2</v>
      </c>
      <c r="T32" s="2">
        <v>-0.51900000000000002</v>
      </c>
      <c r="U32" s="2">
        <v>-1.2E-2</v>
      </c>
    </row>
    <row r="33" spans="1:21" ht="15.75" customHeight="1" x14ac:dyDescent="0.15">
      <c r="A33" s="1" t="s">
        <v>58</v>
      </c>
      <c r="B33" s="2">
        <v>0.04</v>
      </c>
      <c r="C33" s="2">
        <v>3.7999999999999999E-2</v>
      </c>
      <c r="D33" s="2">
        <v>2.9000000000000001E-2</v>
      </c>
      <c r="E33" s="2">
        <v>3.5000000000000003E-2</v>
      </c>
      <c r="F33" s="2">
        <v>-0.155</v>
      </c>
      <c r="G33" s="2">
        <v>3.7999999999999999E-2</v>
      </c>
      <c r="H33" s="2">
        <v>4.2000000000000003E-2</v>
      </c>
      <c r="I33" s="2">
        <v>1.4E-2</v>
      </c>
      <c r="J33" s="2">
        <v>5.3999999999999999E-2</v>
      </c>
      <c r="K33" s="2">
        <v>3.7999999999999999E-2</v>
      </c>
      <c r="L33" s="2">
        <v>-0.13600000000000001</v>
      </c>
      <c r="M33" s="2">
        <v>4.1000000000000002E-2</v>
      </c>
      <c r="N33" s="2">
        <v>0</v>
      </c>
      <c r="O33" s="2">
        <v>3.7999999999999999E-2</v>
      </c>
      <c r="P33" s="2">
        <v>-0.52100000000000002</v>
      </c>
      <c r="Q33" s="2">
        <v>3.7999999999999999E-2</v>
      </c>
      <c r="R33" s="2">
        <v>3.5999999999999997E-2</v>
      </c>
      <c r="S33" s="2">
        <v>3.5999999999999997E-2</v>
      </c>
      <c r="T33" s="2">
        <v>-0.14799999999999999</v>
      </c>
      <c r="U33" s="2">
        <v>-0.13</v>
      </c>
    </row>
  </sheetData>
  <conditionalFormatting sqref="B2:U33">
    <cfRule type="cellIs" dxfId="9" priority="1" operator="lessThan">
      <formula>-0.5</formula>
    </cfRule>
  </conditionalFormatting>
  <conditionalFormatting sqref="B2:U33">
    <cfRule type="cellIs" dxfId="8" priority="2" operator="greaterThan">
      <formula>0.6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U37"/>
  <sheetViews>
    <sheetView workbookViewId="0"/>
  </sheetViews>
  <sheetFormatPr baseColWidth="10" defaultColWidth="14.5" defaultRowHeight="15.75" customHeight="1" x14ac:dyDescent="0.15"/>
  <cols>
    <col min="1" max="1" width="5.6640625" customWidth="1"/>
    <col min="2" max="4" width="5.5" customWidth="1"/>
    <col min="5" max="6" width="5.83203125" customWidth="1"/>
    <col min="7" max="7" width="5.5" customWidth="1"/>
    <col min="8" max="8" width="5.83203125" customWidth="1"/>
    <col min="9" max="14" width="5.5" customWidth="1"/>
    <col min="15" max="16" width="5.83203125" customWidth="1"/>
    <col min="17" max="19" width="5.5" customWidth="1"/>
    <col min="20" max="21" width="5.83203125" customWidth="1"/>
  </cols>
  <sheetData>
    <row r="1" spans="1:21" ht="15.75" customHeight="1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</row>
    <row r="2" spans="1:21" ht="15.75" customHeight="1" x14ac:dyDescent="0.15">
      <c r="A2" s="1" t="s">
        <v>20</v>
      </c>
      <c r="B2" s="2">
        <v>0.06</v>
      </c>
      <c r="C2" s="2">
        <v>0.23300000000000001</v>
      </c>
      <c r="D2" s="2">
        <v>0.22800000000000001</v>
      </c>
      <c r="E2" s="2">
        <v>7.6999999999999999E-2</v>
      </c>
      <c r="F2" s="2">
        <v>0.28399999999999997</v>
      </c>
      <c r="G2" s="2">
        <v>0.34200000000000003</v>
      </c>
      <c r="H2" s="2">
        <v>0.27500000000000002</v>
      </c>
      <c r="I2" s="2">
        <v>0.192</v>
      </c>
      <c r="J2" s="2">
        <v>-0.32600000000000001</v>
      </c>
      <c r="K2" s="2">
        <v>-0.44600000000000001</v>
      </c>
      <c r="L2" s="2">
        <v>-0.69299999999999995</v>
      </c>
      <c r="M2" s="2">
        <v>-0.436</v>
      </c>
      <c r="N2" s="2">
        <v>0.44500000000000001</v>
      </c>
      <c r="O2" s="2">
        <v>0.108</v>
      </c>
      <c r="P2" s="2">
        <v>-0.14499999999999999</v>
      </c>
      <c r="Q2" s="2">
        <v>0</v>
      </c>
      <c r="R2" s="2">
        <v>0.33500000000000002</v>
      </c>
      <c r="S2" s="2">
        <v>0.46100000000000002</v>
      </c>
      <c r="T2" s="2">
        <v>-9.2999999999999999E-2</v>
      </c>
      <c r="U2" s="2">
        <v>1.2999999999999999E-2</v>
      </c>
    </row>
    <row r="3" spans="1:21" ht="15.75" customHeight="1" x14ac:dyDescent="0.15">
      <c r="A3" s="1" t="s">
        <v>21</v>
      </c>
      <c r="B3" s="2">
        <v>1.2010000000000001</v>
      </c>
      <c r="C3" s="2">
        <v>1.204</v>
      </c>
      <c r="D3" s="2">
        <v>1.556</v>
      </c>
      <c r="E3" s="2">
        <v>0.98399999999999999</v>
      </c>
      <c r="F3" s="2">
        <v>0.83799999999999997</v>
      </c>
      <c r="G3" s="2">
        <v>2.3330000000000002</v>
      </c>
      <c r="H3" s="2">
        <v>1.512</v>
      </c>
      <c r="I3" s="2">
        <v>0</v>
      </c>
      <c r="J3" s="2">
        <v>0.25800000000000001</v>
      </c>
      <c r="K3" s="2">
        <v>-0.97499999999999998</v>
      </c>
      <c r="L3" s="2">
        <v>-0.46600000000000003</v>
      </c>
      <c r="M3" s="2">
        <v>1.8380000000000001</v>
      </c>
      <c r="N3" s="2">
        <v>0.76700000000000002</v>
      </c>
      <c r="O3" s="2">
        <v>0.91300000000000003</v>
      </c>
      <c r="P3" s="2">
        <v>0.95399999999999996</v>
      </c>
      <c r="Q3" s="2">
        <v>2.048</v>
      </c>
      <c r="R3" s="2">
        <v>0.85</v>
      </c>
      <c r="S3" s="2">
        <v>0.629</v>
      </c>
      <c r="T3" s="2">
        <v>0.80600000000000005</v>
      </c>
      <c r="U3" s="2">
        <v>-0.38200000000000001</v>
      </c>
    </row>
    <row r="4" spans="1:21" ht="15.75" customHeight="1" x14ac:dyDescent="0.15">
      <c r="A4" s="1" t="s">
        <v>22</v>
      </c>
      <c r="B4" s="2">
        <v>0.25900000000000001</v>
      </c>
      <c r="C4" s="2">
        <v>0.92300000000000004</v>
      </c>
      <c r="D4" s="2">
        <v>0.59799999999999998</v>
      </c>
      <c r="E4" s="2">
        <v>8.2000000000000003E-2</v>
      </c>
      <c r="F4" s="2">
        <v>-0.441</v>
      </c>
      <c r="G4" s="2">
        <v>1.3240000000000001</v>
      </c>
      <c r="H4" s="2">
        <v>1.0309999999999999</v>
      </c>
      <c r="I4" s="2">
        <v>-0.309</v>
      </c>
      <c r="J4" s="2">
        <v>-0.16800000000000001</v>
      </c>
      <c r="K4" s="2">
        <v>-0.60599999999999998</v>
      </c>
      <c r="L4" s="2">
        <v>-0.88900000000000001</v>
      </c>
      <c r="M4" s="2">
        <v>0.83799999999999997</v>
      </c>
      <c r="N4" s="2">
        <v>5.1920000000000002</v>
      </c>
      <c r="O4" s="2">
        <v>-1.4E-2</v>
      </c>
      <c r="P4" s="2">
        <v>-4.2999999999999997E-2</v>
      </c>
      <c r="Q4" s="2">
        <v>0.90900000000000003</v>
      </c>
      <c r="R4" s="2">
        <v>0.66800000000000004</v>
      </c>
      <c r="S4" s="2">
        <v>0.56699999999999995</v>
      </c>
      <c r="T4" s="2">
        <v>0.437</v>
      </c>
      <c r="U4" s="2">
        <v>-0.46</v>
      </c>
    </row>
    <row r="5" spans="1:21" ht="15.75" customHeight="1" x14ac:dyDescent="0.15">
      <c r="A5" s="1" t="s">
        <v>23</v>
      </c>
      <c r="B5" s="2">
        <v>-0.13700000000000001</v>
      </c>
      <c r="C5" s="2">
        <v>0.502</v>
      </c>
      <c r="D5" s="2">
        <v>0.19900000000000001</v>
      </c>
      <c r="E5" s="2">
        <v>-0.16</v>
      </c>
      <c r="F5" s="2">
        <v>-0.32300000000000001</v>
      </c>
      <c r="G5" s="2">
        <v>0.67100000000000004</v>
      </c>
      <c r="H5" s="2">
        <v>0.216</v>
      </c>
      <c r="I5" s="2">
        <v>-0.42899999999999999</v>
      </c>
      <c r="J5" s="2">
        <v>-0.13400000000000001</v>
      </c>
      <c r="K5" s="2">
        <v>-0.35499999999999998</v>
      </c>
      <c r="L5" s="2">
        <v>-0.47399999999999998</v>
      </c>
      <c r="M5" s="2">
        <v>-8.4000000000000005E-2</v>
      </c>
      <c r="N5" s="2">
        <v>2.8650000000000002</v>
      </c>
      <c r="O5" s="2">
        <v>-0.375</v>
      </c>
      <c r="P5" s="2">
        <v>-0.29599999999999999</v>
      </c>
      <c r="Q5" s="2">
        <v>-0.129</v>
      </c>
      <c r="R5" s="2">
        <v>0</v>
      </c>
      <c r="S5" s="2">
        <v>0.159</v>
      </c>
      <c r="T5" s="2">
        <v>-0.34300000000000003</v>
      </c>
      <c r="U5" s="2">
        <v>-0.23899999999999999</v>
      </c>
    </row>
    <row r="6" spans="1:21" ht="15.75" customHeight="1" x14ac:dyDescent="0.15">
      <c r="A6" s="1" t="s">
        <v>24</v>
      </c>
      <c r="B6" s="2">
        <v>3.6309999999999998</v>
      </c>
      <c r="C6" s="2">
        <v>3.843</v>
      </c>
      <c r="D6" s="2">
        <v>3.3889999999999998</v>
      </c>
      <c r="E6" s="2">
        <v>2.3759999999999999</v>
      </c>
      <c r="F6" s="2">
        <v>-6.7000000000000004E-2</v>
      </c>
      <c r="G6" s="2">
        <v>4.8019999999999996</v>
      </c>
      <c r="H6" s="2">
        <v>3.2509999999999999</v>
      </c>
      <c r="I6" s="2">
        <v>3.9940000000000002</v>
      </c>
      <c r="J6" s="2">
        <v>3.5720000000000001</v>
      </c>
      <c r="K6" s="2">
        <v>2.286</v>
      </c>
      <c r="L6" s="2">
        <v>0.73</v>
      </c>
      <c r="M6" s="2">
        <v>3.5289999999999999</v>
      </c>
      <c r="N6" s="2">
        <v>7.7270000000000003</v>
      </c>
      <c r="O6" s="2">
        <v>2.548</v>
      </c>
      <c r="P6" s="2">
        <v>2.9620000000000002</v>
      </c>
      <c r="Q6" s="2">
        <v>3.8679999999999999</v>
      </c>
      <c r="R6" s="2">
        <v>3.9929999999999999</v>
      </c>
      <c r="S6" s="2">
        <v>4.3579999999999997</v>
      </c>
      <c r="T6" s="2">
        <v>3.274</v>
      </c>
      <c r="U6" s="2">
        <v>1.825</v>
      </c>
    </row>
    <row r="7" spans="1:21" ht="15.75" customHeight="1" x14ac:dyDescent="0.15">
      <c r="A7" s="1" t="s">
        <v>25</v>
      </c>
      <c r="B7" s="2">
        <v>-0.188</v>
      </c>
      <c r="C7" s="2">
        <v>0.65</v>
      </c>
      <c r="D7" s="2">
        <v>-2E-3</v>
      </c>
      <c r="E7" s="2">
        <v>-0.433</v>
      </c>
      <c r="F7" s="2">
        <v>-0.41599999999999998</v>
      </c>
      <c r="G7" s="2">
        <v>0.68300000000000005</v>
      </c>
      <c r="H7" s="2">
        <v>0.439</v>
      </c>
      <c r="I7" s="2">
        <v>2E-3</v>
      </c>
      <c r="J7" s="2">
        <v>-0.2</v>
      </c>
      <c r="K7" s="2">
        <v>-0.40300000000000002</v>
      </c>
      <c r="L7" s="2">
        <v>-0.77</v>
      </c>
      <c r="M7" s="2">
        <v>1.6E-2</v>
      </c>
      <c r="N7" s="2">
        <v>4.25</v>
      </c>
      <c r="O7" s="2">
        <v>-7.1999999999999995E-2</v>
      </c>
      <c r="P7" s="2">
        <v>-7.5999999999999998E-2</v>
      </c>
      <c r="Q7" s="2">
        <v>0.72099999999999997</v>
      </c>
      <c r="R7" s="2">
        <v>0.46800000000000003</v>
      </c>
      <c r="S7" s="2">
        <v>0.56200000000000006</v>
      </c>
      <c r="T7" s="2">
        <v>-0.28100000000000003</v>
      </c>
      <c r="U7" s="2">
        <v>-0.379</v>
      </c>
    </row>
    <row r="8" spans="1:21" ht="15.75" customHeight="1" x14ac:dyDescent="0.15">
      <c r="A8" s="1" t="s">
        <v>26</v>
      </c>
      <c r="B8" s="2">
        <v>0.26400000000000001</v>
      </c>
      <c r="C8" s="2">
        <v>0.73899999999999999</v>
      </c>
      <c r="D8" s="2">
        <v>0.59499999999999997</v>
      </c>
      <c r="E8" s="2">
        <v>0.14099999999999999</v>
      </c>
      <c r="F8" s="2">
        <v>-0.22700000000000001</v>
      </c>
      <c r="G8" s="2">
        <v>0.78200000000000003</v>
      </c>
      <c r="H8" s="2">
        <v>0.36</v>
      </c>
      <c r="I8" s="2">
        <v>-0.105</v>
      </c>
      <c r="J8" s="2">
        <v>-5.7000000000000002E-2</v>
      </c>
      <c r="K8" s="2">
        <v>-7.5999999999999998E-2</v>
      </c>
      <c r="L8" s="2">
        <v>-0.222</v>
      </c>
      <c r="M8" s="2">
        <v>0.41</v>
      </c>
      <c r="N8" s="2">
        <v>1.827</v>
      </c>
      <c r="O8" s="2">
        <v>8.0000000000000002E-3</v>
      </c>
      <c r="P8" s="2">
        <v>1E-3</v>
      </c>
      <c r="Q8" s="2">
        <v>0.217</v>
      </c>
      <c r="R8" s="2">
        <v>7.3999999999999996E-2</v>
      </c>
      <c r="S8" s="2">
        <v>0.53500000000000003</v>
      </c>
      <c r="T8" s="2">
        <v>-0.13400000000000001</v>
      </c>
      <c r="U8" s="2">
        <v>-0.16400000000000001</v>
      </c>
    </row>
    <row r="9" spans="1:21" ht="15.75" customHeight="1" x14ac:dyDescent="0.15">
      <c r="A9" s="1" t="s">
        <v>27</v>
      </c>
      <c r="B9" s="2">
        <v>-1E-3</v>
      </c>
      <c r="C9" s="2">
        <v>0.20599999999999999</v>
      </c>
      <c r="D9" s="2">
        <v>0.57899999999999996</v>
      </c>
      <c r="E9" s="2">
        <v>8.5000000000000006E-2</v>
      </c>
      <c r="F9" s="2">
        <v>-0.05</v>
      </c>
      <c r="G9" s="2">
        <v>0.56499999999999995</v>
      </c>
      <c r="H9" s="2">
        <v>0</v>
      </c>
      <c r="I9" s="2">
        <v>-0.11700000000000001</v>
      </c>
      <c r="J9" s="2">
        <v>-0.23499999999999999</v>
      </c>
      <c r="K9" s="2">
        <v>-0.17100000000000001</v>
      </c>
      <c r="L9" s="2">
        <v>-0.41799999999999998</v>
      </c>
      <c r="M9" s="2">
        <v>6.8000000000000005E-2</v>
      </c>
      <c r="N9" s="2">
        <v>1.7250000000000001</v>
      </c>
      <c r="O9" s="2">
        <v>-0.36599999999999999</v>
      </c>
      <c r="P9" s="2">
        <v>-0.68500000000000005</v>
      </c>
      <c r="Q9" s="2">
        <v>-0.01</v>
      </c>
      <c r="R9" s="2">
        <v>-0.13900000000000001</v>
      </c>
      <c r="S9" s="2">
        <v>0.34899999999999998</v>
      </c>
      <c r="T9" s="2">
        <v>0.13</v>
      </c>
      <c r="U9" s="2">
        <v>0.115</v>
      </c>
    </row>
    <row r="10" spans="1:21" ht="15.75" customHeight="1" x14ac:dyDescent="0.15">
      <c r="A10" s="1" t="s">
        <v>59</v>
      </c>
      <c r="B10" s="2">
        <v>0.503</v>
      </c>
      <c r="C10" s="2">
        <v>0.52300000000000002</v>
      </c>
      <c r="D10" s="2">
        <v>0.65100000000000002</v>
      </c>
      <c r="E10" s="2">
        <v>0.378</v>
      </c>
      <c r="F10" s="2">
        <v>-0.57799999999999996</v>
      </c>
      <c r="G10" s="2">
        <v>0.86499999999999999</v>
      </c>
      <c r="H10" s="2">
        <v>-1.7999999999999999E-2</v>
      </c>
      <c r="I10" s="2">
        <v>-4.2000000000000003E-2</v>
      </c>
      <c r="J10" s="2">
        <v>-0.30499999999999999</v>
      </c>
      <c r="K10" s="2">
        <v>-0.125</v>
      </c>
      <c r="L10" s="2">
        <v>-0.182</v>
      </c>
      <c r="M10" s="2">
        <v>0.439</v>
      </c>
      <c r="N10" s="2">
        <v>-0.29399999999999998</v>
      </c>
      <c r="O10" s="2">
        <v>0.17100000000000001</v>
      </c>
      <c r="P10" s="2">
        <v>-0.28899999999999998</v>
      </c>
      <c r="Q10" s="2">
        <v>0.64200000000000002</v>
      </c>
      <c r="R10" s="2">
        <v>0.437</v>
      </c>
      <c r="S10" s="2">
        <v>0.40899999999999997</v>
      </c>
      <c r="T10" s="2">
        <v>-4.9000000000000002E-2</v>
      </c>
      <c r="U10" s="2">
        <v>-0.32500000000000001</v>
      </c>
    </row>
    <row r="11" spans="1:21" ht="15.75" customHeight="1" x14ac:dyDescent="0.15">
      <c r="A11" s="1" t="s">
        <v>28</v>
      </c>
      <c r="B11" s="2">
        <v>0.24</v>
      </c>
      <c r="C11" s="2">
        <v>1.1319999999999999</v>
      </c>
      <c r="D11" s="2">
        <v>0.433</v>
      </c>
      <c r="E11" s="2">
        <v>-1.7000000000000001E-2</v>
      </c>
      <c r="F11" s="2">
        <v>-0.30299999999999999</v>
      </c>
      <c r="G11" s="2">
        <v>1.298</v>
      </c>
      <c r="H11" s="2">
        <v>0.22500000000000001</v>
      </c>
      <c r="I11" s="2">
        <v>-2.8000000000000001E-2</v>
      </c>
      <c r="J11" s="2">
        <v>3.3000000000000002E-2</v>
      </c>
      <c r="K11" s="2">
        <v>-0.499</v>
      </c>
      <c r="L11" s="2">
        <v>-0.34499999999999997</v>
      </c>
      <c r="M11" s="2">
        <v>0.13800000000000001</v>
      </c>
      <c r="N11" s="2">
        <v>2.8889999999999998</v>
      </c>
      <c r="O11" s="2">
        <v>0.30599999999999999</v>
      </c>
      <c r="P11" s="2">
        <v>0.31</v>
      </c>
      <c r="Q11" s="2">
        <v>0.99299999999999999</v>
      </c>
      <c r="R11" s="2">
        <v>-0.28899999999999998</v>
      </c>
      <c r="S11" s="2">
        <v>0.79400000000000004</v>
      </c>
      <c r="T11" s="2">
        <v>-0.21299999999999999</v>
      </c>
      <c r="U11" s="2">
        <v>-0.309</v>
      </c>
    </row>
    <row r="12" spans="1:21" ht="15.75" customHeight="1" x14ac:dyDescent="0.15">
      <c r="A12" s="1" t="s">
        <v>29</v>
      </c>
      <c r="B12" s="2">
        <v>0</v>
      </c>
      <c r="C12" s="2">
        <v>8.8999999999999996E-2</v>
      </c>
      <c r="D12" s="2">
        <v>6.9509999999999996</v>
      </c>
      <c r="E12" s="2">
        <v>14.308</v>
      </c>
      <c r="F12" s="2">
        <v>24.663</v>
      </c>
      <c r="G12" s="2">
        <v>2.0310000000000001</v>
      </c>
      <c r="H12" s="2">
        <v>27.443000000000001</v>
      </c>
      <c r="I12" s="2">
        <v>2.1840000000000002</v>
      </c>
      <c r="J12" s="2">
        <v>9.2010000000000005</v>
      </c>
      <c r="K12" s="2">
        <v>2.4420000000000002</v>
      </c>
      <c r="L12" s="2">
        <v>7.0650000000000004</v>
      </c>
      <c r="M12" s="2">
        <v>6.681</v>
      </c>
      <c r="N12" s="2">
        <v>8.1959999999999997</v>
      </c>
      <c r="O12" s="2">
        <v>16.577000000000002</v>
      </c>
      <c r="P12" s="2">
        <v>5.6509999999999998</v>
      </c>
      <c r="Q12" s="2">
        <v>0.66300000000000003</v>
      </c>
      <c r="R12" s="2">
        <v>2.569</v>
      </c>
      <c r="S12" s="2">
        <v>1.3779999999999999</v>
      </c>
      <c r="T12" s="2">
        <v>24.36</v>
      </c>
      <c r="U12" s="2">
        <v>30.175999999999998</v>
      </c>
    </row>
    <row r="13" spans="1:21" ht="15.75" customHeight="1" x14ac:dyDescent="0.15">
      <c r="A13" s="1" t="s">
        <v>30</v>
      </c>
      <c r="B13" s="2">
        <v>-1.0999999999999999E-2</v>
      </c>
      <c r="C13" s="2">
        <v>0.55500000000000005</v>
      </c>
      <c r="D13" s="2">
        <v>0.64300000000000002</v>
      </c>
      <c r="E13" s="2">
        <v>-9.1999999999999998E-2</v>
      </c>
      <c r="F13" s="2">
        <v>-0.73499999999999999</v>
      </c>
      <c r="G13" s="2">
        <v>0.83699999999999997</v>
      </c>
      <c r="H13" s="2">
        <v>-0.28999999999999998</v>
      </c>
      <c r="I13" s="2">
        <v>-7.9000000000000001E-2</v>
      </c>
      <c r="J13" s="2">
        <v>-0.16600000000000001</v>
      </c>
      <c r="K13" s="2">
        <v>-0.67400000000000004</v>
      </c>
      <c r="L13" s="2">
        <v>-1.018</v>
      </c>
      <c r="M13" s="2">
        <v>-0.11</v>
      </c>
      <c r="N13" s="2">
        <v>5.2030000000000003</v>
      </c>
      <c r="O13" s="2">
        <v>-0.13100000000000001</v>
      </c>
      <c r="P13" s="2">
        <v>0.17399999999999999</v>
      </c>
      <c r="Q13" s="2">
        <v>-1.2E-2</v>
      </c>
      <c r="R13" s="2">
        <v>-0.309</v>
      </c>
      <c r="S13" s="2">
        <v>0.53800000000000003</v>
      </c>
      <c r="T13" s="2">
        <v>-0.60899999999999999</v>
      </c>
      <c r="U13" s="2">
        <v>-0.13</v>
      </c>
    </row>
    <row r="14" spans="1:21" ht="15.75" customHeight="1" x14ac:dyDescent="0.15">
      <c r="A14" s="1" t="s">
        <v>60</v>
      </c>
      <c r="B14" s="2">
        <v>-1.91</v>
      </c>
      <c r="C14" s="2">
        <v>-1.9059999999999999</v>
      </c>
      <c r="D14" s="2">
        <v>0.58399999999999996</v>
      </c>
      <c r="E14" s="2">
        <v>0</v>
      </c>
      <c r="F14" s="2">
        <v>1.7030000000000001</v>
      </c>
      <c r="G14" s="2">
        <v>0.05</v>
      </c>
      <c r="H14" s="2">
        <v>3.87</v>
      </c>
      <c r="I14" s="2">
        <v>-3.9319999999999999</v>
      </c>
      <c r="J14" s="2">
        <v>-1.9710000000000001</v>
      </c>
      <c r="K14" s="2">
        <v>-4.3680000000000003</v>
      </c>
      <c r="L14" s="2">
        <v>-3.274</v>
      </c>
      <c r="M14" s="2">
        <v>-1.6259999999999999</v>
      </c>
      <c r="N14" s="2">
        <v>2.2029999999999998</v>
      </c>
      <c r="O14" s="2">
        <v>-0.625</v>
      </c>
      <c r="P14" s="2">
        <v>-0.76800000000000002</v>
      </c>
      <c r="Q14" s="2">
        <v>-0.93500000000000005</v>
      </c>
      <c r="R14" s="2">
        <v>-2.3029999999999999</v>
      </c>
      <c r="S14" s="2">
        <v>-3.621</v>
      </c>
      <c r="T14" s="2">
        <v>3.726</v>
      </c>
      <c r="U14" s="2">
        <v>3.0059999999999998</v>
      </c>
    </row>
    <row r="15" spans="1:21" ht="15.75" customHeight="1" x14ac:dyDescent="0.15">
      <c r="A15" s="1" t="s">
        <v>31</v>
      </c>
      <c r="B15" s="2">
        <v>6.0999999999999999E-2</v>
      </c>
      <c r="C15" s="2">
        <v>-0.193</v>
      </c>
      <c r="D15" s="2">
        <v>-2E-3</v>
      </c>
      <c r="E15" s="2">
        <v>-0.59499999999999997</v>
      </c>
      <c r="F15" s="2">
        <v>-0.307</v>
      </c>
      <c r="G15" s="2">
        <v>0.439</v>
      </c>
      <c r="H15" s="2">
        <v>0.47899999999999998</v>
      </c>
      <c r="I15" s="2">
        <v>-0.66400000000000003</v>
      </c>
      <c r="J15" s="2">
        <v>-0.97</v>
      </c>
      <c r="K15" s="2">
        <v>-0.252</v>
      </c>
      <c r="L15" s="2">
        <v>-0.99199999999999999</v>
      </c>
      <c r="M15" s="2">
        <v>0.374</v>
      </c>
      <c r="N15" s="2">
        <v>0.249</v>
      </c>
      <c r="O15" s="2">
        <v>-0.98299999999999998</v>
      </c>
      <c r="P15" s="2">
        <v>-1.2</v>
      </c>
      <c r="Q15" s="2">
        <v>-6.0999999999999999E-2</v>
      </c>
      <c r="R15" s="2">
        <v>-7.2999999999999995E-2</v>
      </c>
      <c r="S15" s="2">
        <v>-0.251</v>
      </c>
      <c r="T15" s="2">
        <v>-0.50900000000000001</v>
      </c>
      <c r="U15" s="2">
        <v>-0.38900000000000001</v>
      </c>
    </row>
    <row r="16" spans="1:21" ht="15.75" customHeight="1" x14ac:dyDescent="0.15">
      <c r="A16" s="1" t="s">
        <v>61</v>
      </c>
      <c r="B16" s="2">
        <v>-2.6139999999999999</v>
      </c>
      <c r="C16" s="2">
        <v>-2.024</v>
      </c>
      <c r="D16" s="2">
        <v>2E-3</v>
      </c>
      <c r="E16" s="2">
        <v>1.478</v>
      </c>
      <c r="F16" s="2">
        <v>-2.1739999999999999</v>
      </c>
      <c r="G16" s="2">
        <v>-1.1379999999999999</v>
      </c>
      <c r="H16" s="2">
        <v>-2.4209999999999998</v>
      </c>
      <c r="I16" s="2">
        <v>-2.5230000000000001</v>
      </c>
      <c r="J16" s="2">
        <v>-2.1259999999999999</v>
      </c>
      <c r="K16" s="2">
        <v>-3.57</v>
      </c>
      <c r="L16" s="2">
        <v>-3.456</v>
      </c>
      <c r="M16" s="2">
        <v>-1.25</v>
      </c>
      <c r="N16" s="2">
        <v>2.1760000000000002</v>
      </c>
      <c r="O16" s="2">
        <v>-0.77400000000000002</v>
      </c>
      <c r="P16" s="2">
        <v>-0.18</v>
      </c>
      <c r="Q16" s="2">
        <v>-1.867</v>
      </c>
      <c r="R16" s="2">
        <v>-1.5569999999999999</v>
      </c>
      <c r="S16" s="2">
        <v>6.8000000000000005E-2</v>
      </c>
      <c r="T16" s="2">
        <v>1.8160000000000001</v>
      </c>
      <c r="U16" s="2">
        <v>-1.776</v>
      </c>
    </row>
    <row r="17" spans="1:21" ht="15.75" customHeight="1" x14ac:dyDescent="0.15">
      <c r="A17" s="1" t="s">
        <v>32</v>
      </c>
      <c r="B17" s="2">
        <v>1.6679999999999999</v>
      </c>
      <c r="C17" s="2">
        <v>2.0009999999999999</v>
      </c>
      <c r="D17" s="2">
        <v>2.9039999999999999</v>
      </c>
      <c r="E17" s="2">
        <v>2.2029999999999998</v>
      </c>
      <c r="F17" s="2">
        <v>0.65600000000000003</v>
      </c>
      <c r="G17" s="2">
        <v>3.3650000000000002</v>
      </c>
      <c r="H17" s="2">
        <v>1.351</v>
      </c>
      <c r="I17" s="2">
        <v>-0.17699999999999999</v>
      </c>
      <c r="J17" s="2">
        <v>1.407</v>
      </c>
      <c r="K17" s="2">
        <v>-2.5000000000000001E-2</v>
      </c>
      <c r="L17" s="2">
        <v>0.25700000000000001</v>
      </c>
      <c r="M17" s="2">
        <v>1.212</v>
      </c>
      <c r="N17" s="2">
        <v>4.4580000000000002</v>
      </c>
      <c r="O17" s="2">
        <v>1.194</v>
      </c>
      <c r="P17" s="2">
        <v>1.6859999999999999</v>
      </c>
      <c r="Q17" s="2">
        <v>2.9260000000000002</v>
      </c>
      <c r="R17" s="2">
        <v>1.825</v>
      </c>
      <c r="S17" s="2">
        <v>0.58899999999999997</v>
      </c>
      <c r="T17" s="2">
        <v>1.109</v>
      </c>
      <c r="U17" s="2">
        <v>0.46600000000000003</v>
      </c>
    </row>
    <row r="18" spans="1:21" ht="15.75" customHeight="1" x14ac:dyDescent="0.15">
      <c r="A18" s="1" t="s">
        <v>62</v>
      </c>
      <c r="B18" s="2">
        <v>3.7210000000000001</v>
      </c>
      <c r="C18" s="2">
        <v>2.9950000000000001</v>
      </c>
      <c r="D18" s="2">
        <v>3.8410000000000002</v>
      </c>
      <c r="E18" s="2">
        <v>2.13</v>
      </c>
      <c r="F18" s="2">
        <v>2.1549999999999998</v>
      </c>
      <c r="G18" s="2">
        <v>4.0330000000000004</v>
      </c>
      <c r="H18" s="2">
        <v>3.7650000000000001</v>
      </c>
      <c r="I18" s="2">
        <v>1.62</v>
      </c>
      <c r="J18" s="2">
        <v>2.6280000000000001</v>
      </c>
      <c r="K18" s="2">
        <v>-0.13</v>
      </c>
      <c r="L18" s="2">
        <v>-0.123</v>
      </c>
      <c r="M18" s="2">
        <v>3.6230000000000002</v>
      </c>
      <c r="N18" s="2">
        <v>1.825</v>
      </c>
      <c r="O18" s="2">
        <v>2.5609999999999999</v>
      </c>
      <c r="P18" s="2">
        <v>2.6259999999999999</v>
      </c>
      <c r="Q18" s="2">
        <v>4.1120000000000001</v>
      </c>
      <c r="R18" s="2">
        <v>4.6859999999999999</v>
      </c>
      <c r="S18" s="2">
        <v>3.4020000000000001</v>
      </c>
      <c r="T18" s="2">
        <v>2.16</v>
      </c>
      <c r="U18" s="2">
        <v>1.77</v>
      </c>
    </row>
    <row r="19" spans="1:21" ht="15.75" customHeight="1" x14ac:dyDescent="0.15">
      <c r="A19" s="1" t="s">
        <v>63</v>
      </c>
      <c r="B19" s="2">
        <v>3.0539999999999998</v>
      </c>
      <c r="C19" s="2">
        <v>3.0470000000000002</v>
      </c>
      <c r="D19" s="2">
        <v>4.4649999999999999</v>
      </c>
      <c r="E19" s="2">
        <v>4.601</v>
      </c>
      <c r="F19" s="2">
        <v>2.419</v>
      </c>
      <c r="G19" s="2">
        <v>4.391</v>
      </c>
      <c r="H19" s="2">
        <v>2.9089999999999998</v>
      </c>
      <c r="I19" s="2">
        <v>3.0579999999999998</v>
      </c>
      <c r="J19" s="2">
        <v>2.8010000000000002</v>
      </c>
      <c r="K19" s="2">
        <v>0</v>
      </c>
      <c r="L19" s="2">
        <v>0.42499999999999999</v>
      </c>
      <c r="M19" s="2">
        <v>3.49</v>
      </c>
      <c r="N19" s="2">
        <v>4.7080000000000002</v>
      </c>
      <c r="O19" s="2">
        <v>3.3570000000000002</v>
      </c>
      <c r="P19" s="2">
        <v>2.91</v>
      </c>
      <c r="Q19" s="2">
        <v>3.71</v>
      </c>
      <c r="R19" s="2">
        <v>2.8740000000000001</v>
      </c>
      <c r="S19" s="2">
        <v>5.0019999999999998</v>
      </c>
      <c r="T19" s="2">
        <v>11.317</v>
      </c>
      <c r="U19" s="2">
        <v>7.8360000000000003</v>
      </c>
    </row>
    <row r="20" spans="1:21" ht="15.75" customHeight="1" x14ac:dyDescent="0.15">
      <c r="A20" s="1" t="s">
        <v>33</v>
      </c>
      <c r="B20" s="2">
        <v>3.9609999999999999</v>
      </c>
      <c r="C20" s="2">
        <v>4.3250000000000002</v>
      </c>
      <c r="D20" s="2">
        <v>6.1660000000000004</v>
      </c>
      <c r="E20" s="2">
        <v>4.6390000000000002</v>
      </c>
      <c r="F20" s="2">
        <v>0.83399999999999996</v>
      </c>
      <c r="G20" s="2">
        <v>5.35</v>
      </c>
      <c r="H20" s="2">
        <v>2.8410000000000002</v>
      </c>
      <c r="I20" s="2">
        <v>3.94</v>
      </c>
      <c r="J20" s="2">
        <v>3.0840000000000001</v>
      </c>
      <c r="K20" s="2">
        <v>1.913</v>
      </c>
      <c r="L20" s="2">
        <v>1.615</v>
      </c>
      <c r="M20" s="2">
        <v>2.8660000000000001</v>
      </c>
      <c r="N20" s="2">
        <v>7.452</v>
      </c>
      <c r="O20" s="2">
        <v>3.7829999999999999</v>
      </c>
      <c r="P20" s="2">
        <v>3.597</v>
      </c>
      <c r="Q20" s="2">
        <v>4.5030000000000001</v>
      </c>
      <c r="R20" s="2">
        <v>4.1219999999999999</v>
      </c>
      <c r="S20" s="2">
        <v>3.3580000000000001</v>
      </c>
      <c r="T20" s="2">
        <v>2.5550000000000002</v>
      </c>
      <c r="U20" s="2">
        <v>-4.2999999999999997E-2</v>
      </c>
    </row>
    <row r="21" spans="1:21" ht="15.75" customHeight="1" x14ac:dyDescent="0.15">
      <c r="A21" s="1" t="s">
        <v>34</v>
      </c>
      <c r="B21" s="2">
        <v>0.61199999999999999</v>
      </c>
      <c r="C21" s="2">
        <v>1.2609999999999999</v>
      </c>
      <c r="D21" s="2">
        <v>0.98</v>
      </c>
      <c r="E21" s="2">
        <v>0.58799999999999997</v>
      </c>
      <c r="F21" s="2">
        <v>0.01</v>
      </c>
      <c r="G21" s="2">
        <v>1.492</v>
      </c>
      <c r="H21" s="2">
        <v>0.875</v>
      </c>
      <c r="I21" s="2">
        <v>0.26</v>
      </c>
      <c r="J21" s="2">
        <v>0.20200000000000001</v>
      </c>
      <c r="K21" s="2">
        <v>-0.02</v>
      </c>
      <c r="L21" s="2">
        <v>-0.60699999999999998</v>
      </c>
      <c r="M21" s="2">
        <v>0.82099999999999995</v>
      </c>
      <c r="N21" s="2">
        <v>4.109</v>
      </c>
      <c r="O21" s="2">
        <v>-4.0000000000000001E-3</v>
      </c>
      <c r="P21" s="2">
        <v>0.39700000000000002</v>
      </c>
      <c r="Q21" s="2">
        <v>0.71199999999999997</v>
      </c>
      <c r="R21" s="2">
        <v>0.61499999999999999</v>
      </c>
      <c r="S21" s="2">
        <v>0.79200000000000004</v>
      </c>
      <c r="T21" s="2">
        <v>-0.35</v>
      </c>
      <c r="U21" s="2">
        <v>6.3E-2</v>
      </c>
    </row>
    <row r="22" spans="1:21" ht="15.75" customHeight="1" x14ac:dyDescent="0.15">
      <c r="A22" s="1" t="s">
        <v>35</v>
      </c>
      <c r="B22" s="2">
        <v>1.2629999999999999</v>
      </c>
      <c r="C22" s="2">
        <v>1.728</v>
      </c>
      <c r="D22" s="2">
        <v>2.2349999999999999</v>
      </c>
      <c r="E22" s="2">
        <v>1.1499999999999999</v>
      </c>
      <c r="F22" s="2">
        <v>0.14699999999999999</v>
      </c>
      <c r="G22" s="2">
        <v>2.4769999999999999</v>
      </c>
      <c r="H22" s="2">
        <v>0.85299999999999998</v>
      </c>
      <c r="I22" s="2">
        <v>5.0000000000000001E-3</v>
      </c>
      <c r="J22" s="2">
        <v>0.64600000000000002</v>
      </c>
      <c r="K22" s="2">
        <v>-2.1000000000000001E-2</v>
      </c>
      <c r="L22" s="2">
        <v>-0.1</v>
      </c>
      <c r="M22" s="2">
        <v>1.0529999999999999</v>
      </c>
      <c r="N22" s="2">
        <v>6.6150000000000002</v>
      </c>
      <c r="O22" s="2">
        <v>1.1859999999999999</v>
      </c>
      <c r="P22" s="2">
        <v>0.71099999999999997</v>
      </c>
      <c r="Q22" s="2">
        <v>1.988</v>
      </c>
      <c r="R22" s="2">
        <v>2.238</v>
      </c>
      <c r="S22" s="2">
        <v>0.77</v>
      </c>
      <c r="T22" s="2">
        <v>1.0069999999999999</v>
      </c>
      <c r="U22" s="2">
        <v>0.32</v>
      </c>
    </row>
    <row r="23" spans="1:21" ht="15.75" customHeight="1" x14ac:dyDescent="0.15">
      <c r="A23" s="1" t="s">
        <v>36</v>
      </c>
      <c r="B23" s="2">
        <v>0.54100000000000004</v>
      </c>
      <c r="C23" s="2">
        <v>1.355</v>
      </c>
      <c r="D23" s="2">
        <v>1.647</v>
      </c>
      <c r="E23" s="2">
        <v>0.88800000000000001</v>
      </c>
      <c r="F23" s="2">
        <v>7.4999999999999997E-2</v>
      </c>
      <c r="G23" s="2">
        <v>1.6120000000000001</v>
      </c>
      <c r="H23" s="2">
        <v>0.89600000000000002</v>
      </c>
      <c r="I23" s="2">
        <v>-0.216</v>
      </c>
      <c r="J23" s="2">
        <v>0.4</v>
      </c>
      <c r="K23" s="2">
        <v>-2.4E-2</v>
      </c>
      <c r="L23" s="2">
        <v>8.4000000000000005E-2</v>
      </c>
      <c r="M23" s="2">
        <v>1.2749999999999999</v>
      </c>
      <c r="N23" s="2">
        <v>2.9820000000000002</v>
      </c>
      <c r="O23" s="2">
        <v>0.3</v>
      </c>
      <c r="P23" s="2">
        <v>-0.38800000000000001</v>
      </c>
      <c r="Q23" s="2">
        <v>1.6</v>
      </c>
      <c r="R23" s="2">
        <v>1.292</v>
      </c>
      <c r="S23" s="2">
        <v>0.23</v>
      </c>
      <c r="T23" s="2">
        <v>0.41899999999999998</v>
      </c>
      <c r="U23" s="2">
        <v>0.498</v>
      </c>
    </row>
    <row r="24" spans="1:21" ht="15.75" customHeight="1" x14ac:dyDescent="0.15">
      <c r="A24" s="1" t="s">
        <v>37</v>
      </c>
      <c r="B24" s="2">
        <v>0</v>
      </c>
      <c r="C24" s="2">
        <v>1.9690000000000001</v>
      </c>
      <c r="D24" s="2">
        <v>4.181</v>
      </c>
      <c r="E24" s="2">
        <v>5.7519999999999998</v>
      </c>
      <c r="F24" s="2">
        <v>4.9189999999999996</v>
      </c>
      <c r="G24" s="2">
        <v>2.169</v>
      </c>
      <c r="H24" s="2">
        <v>7.4189999999999996</v>
      </c>
      <c r="I24" s="2">
        <v>3.4590000000000001</v>
      </c>
      <c r="J24" s="2">
        <v>8.7669999999999995</v>
      </c>
      <c r="K24" s="2">
        <v>4.0519999999999996</v>
      </c>
      <c r="L24" s="2">
        <v>3.04</v>
      </c>
      <c r="M24" s="2">
        <v>3.742</v>
      </c>
      <c r="N24" s="2">
        <v>8.9510000000000005</v>
      </c>
      <c r="O24" s="2">
        <v>4.4800000000000004</v>
      </c>
      <c r="P24" s="2">
        <v>10.396000000000001</v>
      </c>
      <c r="Q24" s="2">
        <v>0.874</v>
      </c>
      <c r="R24" s="2">
        <v>1.8839999999999999</v>
      </c>
      <c r="S24" s="2">
        <v>1.671</v>
      </c>
      <c r="T24" s="2">
        <v>10.311</v>
      </c>
      <c r="U24" s="2">
        <v>9.5269999999999992</v>
      </c>
    </row>
    <row r="25" spans="1:21" ht="15.75" customHeight="1" x14ac:dyDescent="0.15">
      <c r="A25" s="1" t="s">
        <v>38</v>
      </c>
      <c r="B25" s="2">
        <v>0.57999999999999996</v>
      </c>
      <c r="C25" s="2">
        <v>1.9E-2</v>
      </c>
      <c r="D25" s="2">
        <v>0.84399999999999997</v>
      </c>
      <c r="E25" s="2">
        <v>0.86399999999999999</v>
      </c>
      <c r="F25" s="2">
        <v>5.8999999999999997E-2</v>
      </c>
      <c r="G25" s="2">
        <v>0.878</v>
      </c>
      <c r="H25" s="2">
        <v>8.4000000000000005E-2</v>
      </c>
      <c r="I25" s="2">
        <v>0.98699999999999999</v>
      </c>
      <c r="J25" s="2">
        <v>0.14199999999999999</v>
      </c>
      <c r="K25" s="2">
        <v>9.2999999999999999E-2</v>
      </c>
      <c r="L25" s="2">
        <v>-5.0000000000000001E-3</v>
      </c>
      <c r="M25" s="2">
        <v>0.22600000000000001</v>
      </c>
      <c r="N25" s="2">
        <v>0.81200000000000006</v>
      </c>
      <c r="O25" s="2">
        <v>-0.16900000000000001</v>
      </c>
      <c r="P25" s="2">
        <v>-0.31900000000000001</v>
      </c>
      <c r="Q25" s="2">
        <v>-0.16700000000000001</v>
      </c>
      <c r="R25" s="2">
        <v>1.2999999999999999E-2</v>
      </c>
      <c r="S25" s="2">
        <v>1.6160000000000001</v>
      </c>
      <c r="T25" s="2">
        <v>0.84499999999999997</v>
      </c>
      <c r="U25" s="2">
        <v>0.17</v>
      </c>
    </row>
    <row r="26" spans="1:21" ht="15.75" customHeight="1" x14ac:dyDescent="0.15">
      <c r="A26" s="1" t="s">
        <v>39</v>
      </c>
      <c r="B26" s="2">
        <v>3.0819999999999999</v>
      </c>
      <c r="C26" s="2">
        <v>2.5339999999999998</v>
      </c>
      <c r="D26" s="2">
        <v>3.863</v>
      </c>
      <c r="E26" s="2">
        <v>3.5870000000000002</v>
      </c>
      <c r="F26" s="2">
        <v>-0.495</v>
      </c>
      <c r="G26" s="2">
        <v>4.4210000000000003</v>
      </c>
      <c r="H26" s="2">
        <v>1.9319999999999999</v>
      </c>
      <c r="I26" s="2">
        <v>-0.158</v>
      </c>
      <c r="J26" s="2">
        <v>1.8959999999999999</v>
      </c>
      <c r="K26" s="2">
        <v>0.19800000000000001</v>
      </c>
      <c r="L26" s="2">
        <v>0.38500000000000001</v>
      </c>
      <c r="M26" s="2">
        <v>2.7360000000000002</v>
      </c>
      <c r="N26" s="2">
        <v>4.6319999999999997</v>
      </c>
      <c r="O26" s="2">
        <v>2.1859999999999999</v>
      </c>
      <c r="P26" s="2">
        <v>2.1019999999999999</v>
      </c>
      <c r="Q26" s="2">
        <v>3.4510000000000001</v>
      </c>
      <c r="R26" s="2">
        <v>2.383</v>
      </c>
      <c r="S26" s="2">
        <v>0.83699999999999997</v>
      </c>
      <c r="T26" s="2">
        <v>0.373</v>
      </c>
      <c r="U26" s="2">
        <v>0</v>
      </c>
    </row>
    <row r="27" spans="1:21" ht="15.75" customHeight="1" x14ac:dyDescent="0.15">
      <c r="A27" s="1" t="s">
        <v>40</v>
      </c>
      <c r="B27" s="2">
        <v>3.7450000000000001</v>
      </c>
      <c r="C27" s="2">
        <v>3.76</v>
      </c>
      <c r="D27" s="2">
        <v>5.2619999999999996</v>
      </c>
      <c r="E27" s="2">
        <v>4.5410000000000004</v>
      </c>
      <c r="F27" s="2">
        <v>6.5890000000000004</v>
      </c>
      <c r="G27" s="2">
        <v>5.407</v>
      </c>
      <c r="H27" s="2">
        <v>4.6950000000000003</v>
      </c>
      <c r="I27" s="2">
        <v>0.94199999999999995</v>
      </c>
      <c r="J27" s="2">
        <v>4.7270000000000003</v>
      </c>
      <c r="K27" s="2">
        <v>-0.06</v>
      </c>
      <c r="L27" s="2">
        <v>-7.0999999999999994E-2</v>
      </c>
      <c r="M27" s="2">
        <v>3.4020000000000001</v>
      </c>
      <c r="N27" s="2">
        <v>7.1310000000000002</v>
      </c>
      <c r="O27" s="2">
        <v>3.137</v>
      </c>
      <c r="P27" s="2">
        <v>8.5640000000000001</v>
      </c>
      <c r="Q27" s="2">
        <v>4.3959999999999999</v>
      </c>
      <c r="R27" s="2">
        <v>2.6970000000000001</v>
      </c>
      <c r="S27" s="2">
        <v>2.1549999999999998</v>
      </c>
      <c r="T27" s="2">
        <v>13.705</v>
      </c>
      <c r="U27" s="2">
        <v>9.407</v>
      </c>
    </row>
    <row r="28" spans="1:21" ht="15.75" customHeight="1" x14ac:dyDescent="0.15">
      <c r="A28" s="1" t="s">
        <v>41</v>
      </c>
      <c r="B28" s="2">
        <v>-0.71099999999999997</v>
      </c>
      <c r="C28" s="2">
        <v>-0.14000000000000001</v>
      </c>
      <c r="D28" s="2">
        <v>-0.5</v>
      </c>
      <c r="E28" s="2">
        <v>-0.34300000000000003</v>
      </c>
      <c r="F28" s="2">
        <v>-0.84299999999999997</v>
      </c>
      <c r="G28" s="2">
        <v>0</v>
      </c>
      <c r="H28" s="2">
        <v>-0.751</v>
      </c>
      <c r="I28" s="2">
        <v>-0.52100000000000002</v>
      </c>
      <c r="J28" s="2">
        <v>-1.1639999999999999</v>
      </c>
      <c r="K28" s="2">
        <v>-1.028</v>
      </c>
      <c r="L28" s="2">
        <v>-0.79700000000000004</v>
      </c>
      <c r="M28" s="2">
        <v>-0.47299999999999998</v>
      </c>
      <c r="N28" s="2">
        <v>-1.611</v>
      </c>
      <c r="O28" s="2">
        <v>-0.6</v>
      </c>
      <c r="P28" s="2">
        <v>-2.2730000000000001</v>
      </c>
      <c r="Q28" s="2">
        <v>-0.27100000000000002</v>
      </c>
      <c r="R28" s="2">
        <v>-0.106</v>
      </c>
      <c r="S28" s="2">
        <v>0.26100000000000001</v>
      </c>
      <c r="T28" s="2">
        <v>-0.32300000000000001</v>
      </c>
      <c r="U28" s="2">
        <v>-0.4</v>
      </c>
    </row>
    <row r="29" spans="1:21" ht="15.75" customHeight="1" x14ac:dyDescent="0.15">
      <c r="A29" s="1" t="s">
        <v>42</v>
      </c>
      <c r="B29" s="2">
        <v>5.5E-2</v>
      </c>
      <c r="C29" s="2">
        <v>0.39</v>
      </c>
      <c r="D29" s="2">
        <v>0.49099999999999999</v>
      </c>
      <c r="E29" s="2">
        <v>0</v>
      </c>
      <c r="F29" s="2">
        <v>-0.432</v>
      </c>
      <c r="G29" s="2">
        <v>0.46899999999999997</v>
      </c>
      <c r="H29" s="2">
        <v>-1E-3</v>
      </c>
      <c r="I29" s="2">
        <v>-3.1E-2</v>
      </c>
      <c r="J29" s="2">
        <v>-0.64800000000000002</v>
      </c>
      <c r="K29" s="2">
        <v>-0.433</v>
      </c>
      <c r="L29" s="2">
        <v>-0.39</v>
      </c>
      <c r="M29" s="2">
        <v>-0.182</v>
      </c>
      <c r="N29" s="2">
        <v>1.8140000000000001</v>
      </c>
      <c r="O29" s="2">
        <v>-0.28199999999999997</v>
      </c>
      <c r="P29" s="2">
        <v>-0.65500000000000003</v>
      </c>
      <c r="Q29" s="2">
        <v>0.30099999999999999</v>
      </c>
      <c r="R29" s="2">
        <v>0.46400000000000002</v>
      </c>
      <c r="S29" s="2">
        <v>0.26400000000000001</v>
      </c>
      <c r="T29" s="2">
        <v>-0.22700000000000001</v>
      </c>
      <c r="U29" s="2">
        <v>-0.36099999999999999</v>
      </c>
    </row>
    <row r="30" spans="1:21" ht="15.75" customHeight="1" x14ac:dyDescent="0.15">
      <c r="A30" s="1" t="s">
        <v>43</v>
      </c>
      <c r="B30" s="2">
        <v>-0.52500000000000002</v>
      </c>
      <c r="C30" s="2">
        <v>-0.437</v>
      </c>
      <c r="D30" s="2">
        <v>0.48199999999999998</v>
      </c>
      <c r="E30" s="2">
        <v>-0.16400000000000001</v>
      </c>
      <c r="F30" s="2">
        <v>-1.784</v>
      </c>
      <c r="G30" s="2">
        <v>0.185</v>
      </c>
      <c r="H30" s="2">
        <v>-0.48599999999999999</v>
      </c>
      <c r="I30" s="2">
        <v>1.7430000000000001</v>
      </c>
      <c r="J30" s="2">
        <v>-1.417</v>
      </c>
      <c r="K30" s="2">
        <v>-1.712</v>
      </c>
      <c r="L30" s="2">
        <v>-1.077</v>
      </c>
      <c r="M30" s="2">
        <v>0</v>
      </c>
      <c r="N30" s="2">
        <v>2.3130000000000002</v>
      </c>
      <c r="O30" s="2">
        <v>-0.51300000000000001</v>
      </c>
      <c r="P30" s="2">
        <v>-1.4430000000000001</v>
      </c>
      <c r="Q30" s="2">
        <v>-0.30599999999999999</v>
      </c>
      <c r="R30" s="2">
        <v>-0.25800000000000001</v>
      </c>
      <c r="S30" s="2">
        <v>0.77700000000000002</v>
      </c>
      <c r="T30" s="2">
        <v>-0.93600000000000005</v>
      </c>
      <c r="U30" s="2">
        <v>-1.4</v>
      </c>
    </row>
    <row r="31" spans="1:21" ht="15.75" customHeight="1" x14ac:dyDescent="0.15">
      <c r="A31" s="1" t="s">
        <v>44</v>
      </c>
      <c r="B31" s="2">
        <v>2.8540000000000001</v>
      </c>
      <c r="C31" s="2">
        <v>2.5510000000000002</v>
      </c>
      <c r="D31" s="2">
        <v>5.4939999999999998</v>
      </c>
      <c r="E31" s="2">
        <v>5.19</v>
      </c>
      <c r="F31" s="2">
        <v>6.3140000000000001</v>
      </c>
      <c r="G31" s="2">
        <v>4.0060000000000002</v>
      </c>
      <c r="H31" s="2">
        <v>4.4400000000000004</v>
      </c>
      <c r="I31" s="2">
        <v>3.8740000000000001</v>
      </c>
      <c r="J31" s="2">
        <v>4.9450000000000003</v>
      </c>
      <c r="K31" s="2">
        <v>-1.7999999999999999E-2</v>
      </c>
      <c r="L31" s="2">
        <v>0.85899999999999999</v>
      </c>
      <c r="M31" s="2">
        <v>3.073</v>
      </c>
      <c r="N31" s="2">
        <v>4.5090000000000003</v>
      </c>
      <c r="O31" s="2">
        <v>4.0599999999999996</v>
      </c>
      <c r="P31" s="2">
        <v>7.5570000000000004</v>
      </c>
      <c r="Q31" s="2">
        <v>4.1029999999999998</v>
      </c>
      <c r="R31" s="2">
        <v>4.4880000000000004</v>
      </c>
      <c r="S31" s="2">
        <v>4.5110000000000001</v>
      </c>
      <c r="T31" s="2">
        <v>12.728</v>
      </c>
      <c r="U31" s="2">
        <v>8.1460000000000008</v>
      </c>
    </row>
    <row r="32" spans="1:21" ht="15.75" customHeight="1" x14ac:dyDescent="0.15">
      <c r="A32" s="1" t="s">
        <v>45</v>
      </c>
      <c r="B32" s="2">
        <v>3.0470000000000002</v>
      </c>
      <c r="C32" s="2">
        <v>3.2570000000000001</v>
      </c>
      <c r="D32" s="2">
        <v>4.4379999999999997</v>
      </c>
      <c r="E32" s="2">
        <v>3.9060000000000001</v>
      </c>
      <c r="F32" s="2">
        <v>5.3449999999999998</v>
      </c>
      <c r="G32" s="2">
        <v>0</v>
      </c>
      <c r="H32" s="2">
        <v>9.9320000000000004</v>
      </c>
      <c r="I32" s="2">
        <v>2.9849999999999999</v>
      </c>
      <c r="J32" s="2">
        <v>4.617</v>
      </c>
      <c r="K32" s="2">
        <v>1.633</v>
      </c>
      <c r="L32" s="2">
        <v>2.4860000000000002</v>
      </c>
      <c r="M32" s="2">
        <v>4.1989999999999998</v>
      </c>
      <c r="N32" s="2">
        <v>8.4380000000000006</v>
      </c>
      <c r="O32" s="2">
        <v>5.6740000000000004</v>
      </c>
      <c r="P32" s="2">
        <v>5.718</v>
      </c>
      <c r="Q32" s="2">
        <v>3.496</v>
      </c>
      <c r="R32" s="2">
        <v>5.1849999999999996</v>
      </c>
      <c r="S32" s="2">
        <v>5.7050000000000001</v>
      </c>
      <c r="T32" s="2">
        <v>8.7449999999999992</v>
      </c>
      <c r="U32" s="2">
        <v>7.66</v>
      </c>
    </row>
    <row r="33" spans="1:21" ht="15.75" customHeight="1" x14ac:dyDescent="0.15">
      <c r="A33" s="1" t="s">
        <v>46</v>
      </c>
      <c r="B33" s="2">
        <v>1.681</v>
      </c>
      <c r="C33" s="2">
        <v>1.175</v>
      </c>
      <c r="D33" s="2">
        <v>1.593</v>
      </c>
      <c r="E33" s="2">
        <v>1.403</v>
      </c>
      <c r="F33" s="2">
        <v>0.14599999999999999</v>
      </c>
      <c r="G33" s="2">
        <v>1.43</v>
      </c>
      <c r="H33" s="2">
        <v>0.93700000000000006</v>
      </c>
      <c r="I33" s="2">
        <v>2.0920000000000001</v>
      </c>
      <c r="J33" s="2">
        <v>-1.4999999999999999E-2</v>
      </c>
      <c r="K33" s="2">
        <v>0.33600000000000002</v>
      </c>
      <c r="L33" s="2">
        <v>0.13</v>
      </c>
      <c r="M33" s="2">
        <v>1.1319999999999999</v>
      </c>
      <c r="N33" s="2">
        <v>4.5</v>
      </c>
      <c r="O33" s="2">
        <v>0.316</v>
      </c>
      <c r="P33" s="2">
        <v>0.52800000000000002</v>
      </c>
      <c r="Q33" s="2">
        <v>2.056</v>
      </c>
      <c r="R33" s="2">
        <v>2.992</v>
      </c>
      <c r="S33" s="2">
        <v>2.0640000000000001</v>
      </c>
      <c r="T33" s="2">
        <v>1.456</v>
      </c>
      <c r="U33" s="2">
        <v>0.26300000000000001</v>
      </c>
    </row>
    <row r="34" spans="1:21" ht="15.75" customHeight="1" x14ac:dyDescent="0.15">
      <c r="A34" s="1" t="s">
        <v>47</v>
      </c>
      <c r="B34" s="2">
        <v>2.4740000000000002</v>
      </c>
      <c r="C34" s="2">
        <v>2.27</v>
      </c>
      <c r="D34" s="2">
        <v>2.2589999999999999</v>
      </c>
      <c r="E34" s="2">
        <v>2.1</v>
      </c>
      <c r="F34" s="2">
        <v>1.89</v>
      </c>
      <c r="G34" s="2">
        <v>0</v>
      </c>
      <c r="H34" s="2">
        <v>2.1339999999999999</v>
      </c>
      <c r="I34" s="2">
        <v>4.1950000000000003</v>
      </c>
      <c r="J34" s="2">
        <v>1.6060000000000001</v>
      </c>
      <c r="K34" s="2">
        <v>1.9119999999999999</v>
      </c>
      <c r="L34" s="2">
        <v>1.8320000000000001</v>
      </c>
      <c r="M34" s="2">
        <v>1.6819999999999999</v>
      </c>
      <c r="N34" s="2">
        <v>4.8339999999999996</v>
      </c>
      <c r="O34" s="2">
        <v>2.173</v>
      </c>
      <c r="P34" s="2">
        <v>1.71</v>
      </c>
      <c r="Q34" s="2">
        <v>2.367</v>
      </c>
      <c r="R34" s="2">
        <v>3.097</v>
      </c>
      <c r="S34" s="2">
        <v>3.2229999999999999</v>
      </c>
      <c r="T34" s="2">
        <v>1.2569999999999999</v>
      </c>
      <c r="U34" s="2">
        <v>1.972</v>
      </c>
    </row>
    <row r="35" spans="1:21" ht="15.75" customHeight="1" x14ac:dyDescent="0.15">
      <c r="A35" s="1" t="s">
        <v>48</v>
      </c>
      <c r="B35" s="2">
        <v>3.7109999999999999</v>
      </c>
      <c r="C35" s="2">
        <v>2.9580000000000002</v>
      </c>
      <c r="D35" s="2">
        <v>-6.0000000000000001E-3</v>
      </c>
      <c r="E35" s="2">
        <v>2.9710000000000001</v>
      </c>
      <c r="F35" s="2">
        <v>1.8</v>
      </c>
      <c r="G35" s="2">
        <v>4.7130000000000001</v>
      </c>
      <c r="H35" s="2">
        <v>4.3710000000000004</v>
      </c>
      <c r="I35" s="2">
        <v>2.3879999999999999</v>
      </c>
      <c r="J35" s="2">
        <v>2.907</v>
      </c>
      <c r="K35" s="2">
        <v>2.6840000000000002</v>
      </c>
      <c r="L35" s="2">
        <v>2.7269999999999999</v>
      </c>
      <c r="M35" s="2">
        <v>2.3740000000000001</v>
      </c>
      <c r="N35" s="2">
        <v>8.3409999999999993</v>
      </c>
      <c r="O35" s="2">
        <v>3.153</v>
      </c>
      <c r="P35" s="2">
        <v>3.548</v>
      </c>
      <c r="Q35" s="2">
        <v>3.5550000000000002</v>
      </c>
      <c r="R35" s="2">
        <v>2.35</v>
      </c>
      <c r="S35" s="2">
        <v>2.3730000000000002</v>
      </c>
      <c r="T35" s="2">
        <v>4.1849999999999996</v>
      </c>
      <c r="U35" s="2">
        <v>1.7869999999999999</v>
      </c>
    </row>
    <row r="36" spans="1:21" ht="15.75" customHeight="1" x14ac:dyDescent="0.15">
      <c r="A36" s="1" t="s">
        <v>49</v>
      </c>
      <c r="B36" s="2">
        <v>2.9910000000000001</v>
      </c>
      <c r="C36" s="2">
        <v>3.0990000000000002</v>
      </c>
      <c r="D36" s="2">
        <v>7.274</v>
      </c>
      <c r="E36" s="2">
        <v>7.58</v>
      </c>
      <c r="F36" s="2">
        <v>7.2809999999999997</v>
      </c>
      <c r="G36" s="2">
        <v>4.3250000000000002</v>
      </c>
      <c r="H36" s="2">
        <v>7.1</v>
      </c>
      <c r="I36" s="2">
        <v>2.597</v>
      </c>
      <c r="J36" s="2">
        <v>1.9990000000000001</v>
      </c>
      <c r="K36" s="2">
        <v>1.7929999999999999</v>
      </c>
      <c r="L36" s="2">
        <v>1.111</v>
      </c>
      <c r="M36" s="2">
        <v>4.5220000000000002</v>
      </c>
      <c r="N36" s="2">
        <v>8.1129999999999995</v>
      </c>
      <c r="O36" s="2">
        <v>2.6850000000000001</v>
      </c>
      <c r="P36" s="2">
        <v>-3.5000000000000003E-2</v>
      </c>
      <c r="Q36" s="2">
        <v>3.093</v>
      </c>
      <c r="R36" s="2">
        <v>4.1399999999999997</v>
      </c>
      <c r="S36" s="2">
        <v>2.2130000000000001</v>
      </c>
      <c r="T36" s="2">
        <v>7.2640000000000002</v>
      </c>
      <c r="U36" s="2">
        <v>11.25</v>
      </c>
    </row>
    <row r="37" spans="1:21" ht="15.75" customHeight="1" x14ac:dyDescent="0.15">
      <c r="A37" s="1" t="s">
        <v>50</v>
      </c>
      <c r="B37" s="2">
        <v>0</v>
      </c>
      <c r="C37" s="2">
        <v>0.23400000000000001</v>
      </c>
      <c r="D37" s="2">
        <v>1.2370000000000001</v>
      </c>
      <c r="E37" s="2">
        <v>0.4</v>
      </c>
      <c r="F37" s="2">
        <v>-2.4E-2</v>
      </c>
      <c r="G37" s="2">
        <v>0.54700000000000004</v>
      </c>
      <c r="H37" s="2">
        <v>0.52700000000000002</v>
      </c>
      <c r="I37" s="2">
        <v>-0.216</v>
      </c>
      <c r="J37" s="2">
        <v>-0.94599999999999995</v>
      </c>
      <c r="K37" s="2">
        <v>-0.57399999999999995</v>
      </c>
      <c r="L37" s="2">
        <v>-0.76500000000000001</v>
      </c>
      <c r="M37" s="2">
        <v>-0.16300000000000001</v>
      </c>
      <c r="N37" s="2">
        <v>2.8959999999999999</v>
      </c>
      <c r="O37" s="2">
        <v>-0.52800000000000002</v>
      </c>
      <c r="P37" s="2">
        <v>-1.3180000000000001</v>
      </c>
      <c r="Q37" s="2">
        <v>-9.1999999999999998E-2</v>
      </c>
      <c r="R37" s="2">
        <v>0.56200000000000006</v>
      </c>
      <c r="S37" s="2">
        <v>0.35</v>
      </c>
      <c r="T37" s="2">
        <v>0.77400000000000002</v>
      </c>
      <c r="U37" s="2">
        <v>0.10199999999999999</v>
      </c>
    </row>
  </sheetData>
  <conditionalFormatting sqref="B2:U37">
    <cfRule type="cellIs" dxfId="7" priority="1" operator="lessThan">
      <formula>-1.5</formula>
    </cfRule>
  </conditionalFormatting>
  <conditionalFormatting sqref="B2:U37">
    <cfRule type="cellIs" dxfId="6" priority="2" operator="greaterThan">
      <formula>1.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U38"/>
  <sheetViews>
    <sheetView workbookViewId="0"/>
  </sheetViews>
  <sheetFormatPr baseColWidth="10" defaultColWidth="14.5" defaultRowHeight="15.75" customHeight="1" x14ac:dyDescent="0.15"/>
  <cols>
    <col min="1" max="1" width="5.6640625" customWidth="1"/>
    <col min="2" max="13" width="5.5" customWidth="1"/>
    <col min="14" max="14" width="5.83203125" customWidth="1"/>
    <col min="15" max="19" width="5.5" customWidth="1"/>
    <col min="20" max="21" width="5.6640625" customWidth="1"/>
  </cols>
  <sheetData>
    <row r="1" spans="1:21" ht="15.75" customHeight="1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</row>
    <row r="2" spans="1:21" ht="15.75" customHeight="1" x14ac:dyDescent="0.15">
      <c r="A2" s="1" t="s">
        <v>22</v>
      </c>
      <c r="B2" s="2">
        <v>0.27800000000000002</v>
      </c>
      <c r="C2" s="2">
        <v>1.091</v>
      </c>
      <c r="D2" s="2">
        <v>0.49199999999999999</v>
      </c>
      <c r="E2" s="2">
        <v>-0.127</v>
      </c>
      <c r="F2" s="2">
        <v>-0.64400000000000002</v>
      </c>
      <c r="G2" s="2">
        <v>1.147</v>
      </c>
      <c r="H2" s="2">
        <v>0.75700000000000001</v>
      </c>
      <c r="I2" s="2">
        <v>-3.5999999999999997E-2</v>
      </c>
      <c r="J2" s="2">
        <v>-0.188</v>
      </c>
      <c r="K2" s="2">
        <v>0.22900000000000001</v>
      </c>
      <c r="L2" s="2">
        <v>-0.13</v>
      </c>
      <c r="M2" s="2">
        <v>0.53100000000000003</v>
      </c>
      <c r="N2" s="2">
        <v>2.778</v>
      </c>
      <c r="O2" s="2">
        <v>-4.9000000000000002E-2</v>
      </c>
      <c r="P2" s="2">
        <v>0.25700000000000001</v>
      </c>
      <c r="Q2" s="2">
        <v>0.317</v>
      </c>
      <c r="R2" s="2">
        <v>0.254</v>
      </c>
      <c r="S2" s="2">
        <v>0.628</v>
      </c>
      <c r="T2" s="2">
        <v>0.56599999999999995</v>
      </c>
      <c r="U2" s="2">
        <v>0.443</v>
      </c>
    </row>
    <row r="3" spans="1:21" ht="15.75" customHeight="1" x14ac:dyDescent="0.15">
      <c r="A3" s="1" t="s">
        <v>23</v>
      </c>
      <c r="B3" s="2">
        <v>-0.255</v>
      </c>
      <c r="C3" s="2">
        <v>0.33300000000000002</v>
      </c>
      <c r="D3" s="2">
        <v>4.0000000000000001E-3</v>
      </c>
      <c r="E3" s="2">
        <v>-0.36899999999999999</v>
      </c>
      <c r="F3" s="2">
        <v>-0.64500000000000002</v>
      </c>
      <c r="G3" s="2">
        <v>0.56000000000000005</v>
      </c>
      <c r="H3" s="2">
        <v>-7.9000000000000001E-2</v>
      </c>
      <c r="I3" s="2">
        <v>-0.443</v>
      </c>
      <c r="J3" s="2">
        <v>-0.34300000000000003</v>
      </c>
      <c r="K3" s="2">
        <v>-0.48799999999999999</v>
      </c>
      <c r="L3" s="2">
        <v>-0.45400000000000001</v>
      </c>
      <c r="M3" s="2">
        <v>-0.28699999999999998</v>
      </c>
      <c r="N3" s="2">
        <v>2.8460000000000001</v>
      </c>
      <c r="O3" s="2">
        <v>-0.73699999999999999</v>
      </c>
      <c r="P3" s="2">
        <v>-0.47399999999999998</v>
      </c>
      <c r="Q3" s="2">
        <v>-0.38800000000000001</v>
      </c>
      <c r="R3" s="2">
        <v>-4.0000000000000001E-3</v>
      </c>
      <c r="S3" s="2">
        <v>-5.0999999999999997E-2</v>
      </c>
      <c r="T3" s="2">
        <v>-0.65100000000000002</v>
      </c>
      <c r="U3" s="2">
        <v>-0.53</v>
      </c>
    </row>
    <row r="4" spans="1:21" ht="15.75" customHeight="1" x14ac:dyDescent="0.15">
      <c r="A4" s="1" t="s">
        <v>24</v>
      </c>
      <c r="B4" s="2">
        <v>3.9009999999999998</v>
      </c>
      <c r="C4" s="2">
        <v>4.3109999999999999</v>
      </c>
      <c r="D4" s="2">
        <v>3.5270000000000001</v>
      </c>
      <c r="E4" s="2">
        <v>2.9609999999999999</v>
      </c>
      <c r="F4" s="2">
        <v>-4.1000000000000002E-2</v>
      </c>
      <c r="G4" s="2">
        <v>5.0919999999999996</v>
      </c>
      <c r="H4" s="2">
        <v>2.649</v>
      </c>
      <c r="I4" s="2">
        <v>4.1989999999999998</v>
      </c>
      <c r="J4" s="2">
        <v>3.137</v>
      </c>
      <c r="K4" s="2">
        <v>1.47</v>
      </c>
      <c r="L4" s="2">
        <v>1.03</v>
      </c>
      <c r="M4" s="2">
        <v>3.968</v>
      </c>
      <c r="N4" s="2">
        <v>10.516999999999999</v>
      </c>
      <c r="O4" s="2">
        <v>2.9390000000000001</v>
      </c>
      <c r="P4" s="2">
        <v>4.4820000000000002</v>
      </c>
      <c r="Q4" s="2">
        <v>4.51</v>
      </c>
      <c r="R4" s="2">
        <v>4.0679999999999996</v>
      </c>
      <c r="S4" s="2">
        <v>4.5259999999999998</v>
      </c>
      <c r="T4" s="2">
        <v>3.532</v>
      </c>
      <c r="U4" s="2">
        <v>1.9419999999999999</v>
      </c>
    </row>
    <row r="5" spans="1:21" ht="15.75" customHeight="1" x14ac:dyDescent="0.15">
      <c r="A5" s="1" t="s">
        <v>25</v>
      </c>
      <c r="B5" s="2">
        <v>-0.33500000000000002</v>
      </c>
      <c r="C5" s="2">
        <v>0.42099999999999999</v>
      </c>
      <c r="D5" s="2">
        <v>-8.0000000000000002E-3</v>
      </c>
      <c r="E5" s="2">
        <v>-0.36</v>
      </c>
      <c r="F5" s="2">
        <v>-0.30299999999999999</v>
      </c>
      <c r="G5" s="2">
        <v>0.42199999999999999</v>
      </c>
      <c r="H5" s="2">
        <v>0.14499999999999999</v>
      </c>
      <c r="I5" s="2">
        <v>-9.1999999999999998E-2</v>
      </c>
      <c r="J5" s="2">
        <v>-0.436</v>
      </c>
      <c r="K5" s="2">
        <v>-0.38500000000000001</v>
      </c>
      <c r="L5" s="2">
        <v>-1.1459999999999999</v>
      </c>
      <c r="M5" s="2">
        <v>-0.245</v>
      </c>
      <c r="N5" s="2">
        <v>3.6429999999999998</v>
      </c>
      <c r="O5" s="2">
        <v>-2.3E-2</v>
      </c>
      <c r="P5" s="2">
        <v>-0.747</v>
      </c>
      <c r="Q5" s="2">
        <v>-0.223</v>
      </c>
      <c r="R5" s="2">
        <v>0.41399999999999998</v>
      </c>
      <c r="S5" s="2">
        <v>0.46300000000000002</v>
      </c>
      <c r="T5" s="2">
        <v>-0.66100000000000003</v>
      </c>
      <c r="U5" s="2">
        <v>-0.17499999999999999</v>
      </c>
    </row>
    <row r="6" spans="1:21" ht="15.75" customHeight="1" x14ac:dyDescent="0.15">
      <c r="A6" s="1" t="s">
        <v>26</v>
      </c>
      <c r="B6" s="2">
        <v>0.21</v>
      </c>
      <c r="C6" s="2">
        <v>0.71199999999999997</v>
      </c>
      <c r="D6" s="2">
        <v>0.63500000000000001</v>
      </c>
      <c r="E6" s="2">
        <v>0.18099999999999999</v>
      </c>
      <c r="F6" s="2">
        <v>-9.2999999999999999E-2</v>
      </c>
      <c r="G6" s="2">
        <v>0.82099999999999995</v>
      </c>
      <c r="H6" s="2">
        <v>0.36799999999999999</v>
      </c>
      <c r="I6" s="2">
        <v>-0.16800000000000001</v>
      </c>
      <c r="J6" s="2">
        <v>-3.5999999999999997E-2</v>
      </c>
      <c r="K6" s="2">
        <v>-0.20699999999999999</v>
      </c>
      <c r="L6" s="2">
        <v>-0.49</v>
      </c>
      <c r="M6" s="2">
        <v>0.216</v>
      </c>
      <c r="N6" s="2">
        <v>3.597</v>
      </c>
      <c r="O6" s="2">
        <v>0.112</v>
      </c>
      <c r="P6" s="2">
        <v>0.105</v>
      </c>
      <c r="Q6" s="2">
        <v>6.5000000000000002E-2</v>
      </c>
      <c r="R6" s="2">
        <v>6.0999999999999999E-2</v>
      </c>
      <c r="S6" s="2">
        <v>0.50600000000000001</v>
      </c>
      <c r="T6" s="2">
        <v>-0.13500000000000001</v>
      </c>
      <c r="U6" s="2">
        <v>-8.0000000000000002E-3</v>
      </c>
    </row>
    <row r="7" spans="1:21" ht="15.75" customHeight="1" x14ac:dyDescent="0.15">
      <c r="A7" s="1" t="s">
        <v>51</v>
      </c>
      <c r="B7" s="2">
        <v>0.218</v>
      </c>
      <c r="C7" s="2">
        <v>0.48099999999999998</v>
      </c>
      <c r="D7" s="2">
        <v>-0.151</v>
      </c>
      <c r="E7" s="2">
        <v>-0.82099999999999995</v>
      </c>
      <c r="F7" s="2">
        <v>-0.26200000000000001</v>
      </c>
      <c r="G7" s="2">
        <v>1.0049999999999999</v>
      </c>
      <c r="H7" s="2">
        <v>-0.26500000000000001</v>
      </c>
      <c r="I7" s="2">
        <v>-1.1279999999999999</v>
      </c>
      <c r="J7" s="2">
        <v>0.12</v>
      </c>
      <c r="K7" s="2">
        <v>-1.3540000000000001</v>
      </c>
      <c r="L7" s="2">
        <v>-1.8089999999999999</v>
      </c>
      <c r="M7" s="2">
        <v>-0.05</v>
      </c>
      <c r="N7" s="2">
        <v>4.2919999999999998</v>
      </c>
      <c r="O7" s="2">
        <v>-0.10199999999999999</v>
      </c>
      <c r="P7" s="2">
        <v>0.39500000000000002</v>
      </c>
      <c r="Q7" s="2">
        <v>1.373</v>
      </c>
      <c r="R7" s="2">
        <v>1.091</v>
      </c>
      <c r="S7" s="2">
        <v>0.109</v>
      </c>
      <c r="T7" s="2">
        <v>1.0960000000000001</v>
      </c>
      <c r="U7" s="2">
        <v>-0.69799999999999995</v>
      </c>
    </row>
    <row r="8" spans="1:21" ht="15.75" customHeight="1" x14ac:dyDescent="0.15">
      <c r="A8" s="1" t="s">
        <v>43</v>
      </c>
      <c r="B8" s="2">
        <v>0.216</v>
      </c>
      <c r="C8" s="2">
        <v>0.54900000000000004</v>
      </c>
      <c r="D8" s="2">
        <v>0.85899999999999999</v>
      </c>
      <c r="E8" s="2">
        <v>0.47899999999999998</v>
      </c>
      <c r="F8" s="2">
        <v>-0.68100000000000005</v>
      </c>
      <c r="G8" s="2">
        <v>0.77500000000000002</v>
      </c>
      <c r="H8" s="2">
        <v>-0.28999999999999998</v>
      </c>
      <c r="I8" s="2">
        <v>2.1509999999999998</v>
      </c>
      <c r="J8" s="2">
        <v>-0.248</v>
      </c>
      <c r="K8" s="2">
        <v>-0.70499999999999996</v>
      </c>
      <c r="L8" s="2">
        <v>-7.8E-2</v>
      </c>
      <c r="M8" s="2">
        <v>-2.5000000000000001E-2</v>
      </c>
      <c r="N8" s="2">
        <v>3.19</v>
      </c>
      <c r="O8" s="2">
        <v>0.27700000000000002</v>
      </c>
      <c r="P8" s="2">
        <v>-0.42599999999999999</v>
      </c>
      <c r="Q8" s="2">
        <v>0.71899999999999997</v>
      </c>
      <c r="R8" s="2">
        <v>1.1819999999999999</v>
      </c>
      <c r="S8" s="2">
        <v>1.2589999999999999</v>
      </c>
      <c r="T8" s="2">
        <v>5.2999999999999999E-2</v>
      </c>
      <c r="U8" s="2">
        <v>-0.318</v>
      </c>
    </row>
    <row r="9" spans="1:21" ht="15.75" customHeight="1" x14ac:dyDescent="0.15">
      <c r="A9" s="1" t="s">
        <v>64</v>
      </c>
      <c r="B9" s="2">
        <v>-0.11600000000000001</v>
      </c>
      <c r="C9" s="2">
        <v>-0.14000000000000001</v>
      </c>
      <c r="D9" s="2">
        <v>-0.14599999999999999</v>
      </c>
      <c r="E9" s="2">
        <v>-0.91200000000000003</v>
      </c>
      <c r="F9" s="2">
        <v>-0.21099999999999999</v>
      </c>
      <c r="G9" s="2">
        <v>-0.115</v>
      </c>
      <c r="H9" s="2">
        <v>-0.109</v>
      </c>
      <c r="I9" s="2">
        <v>0.13600000000000001</v>
      </c>
      <c r="J9" s="2">
        <v>-0.32800000000000001</v>
      </c>
      <c r="K9" s="2">
        <v>-0.255</v>
      </c>
      <c r="L9" s="2">
        <v>5.0999999999999997E-2</v>
      </c>
      <c r="M9" s="2">
        <v>-2.1999999999999999E-2</v>
      </c>
      <c r="N9" s="2">
        <v>-0.252</v>
      </c>
      <c r="O9" s="2">
        <v>-0.42499999999999999</v>
      </c>
      <c r="P9" s="2">
        <v>-0.29499999999999998</v>
      </c>
      <c r="Q9" s="2">
        <v>-0.16500000000000001</v>
      </c>
      <c r="R9" s="2">
        <v>-5.5E-2</v>
      </c>
      <c r="S9" s="2">
        <v>0.01</v>
      </c>
      <c r="T9" s="2">
        <v>0.16500000000000001</v>
      </c>
      <c r="U9" s="2">
        <v>-0.19600000000000001</v>
      </c>
    </row>
    <row r="10" spans="1:21" ht="15.75" customHeight="1" x14ac:dyDescent="0.15">
      <c r="A10" s="1" t="s">
        <v>27</v>
      </c>
      <c r="B10" s="2">
        <v>0.36</v>
      </c>
      <c r="C10" s="2">
        <v>0.23200000000000001</v>
      </c>
      <c r="D10" s="2">
        <v>0.73199999999999998</v>
      </c>
      <c r="E10" s="2">
        <v>0.753</v>
      </c>
      <c r="F10" s="2">
        <v>0.217</v>
      </c>
      <c r="G10" s="2">
        <v>0.44700000000000001</v>
      </c>
      <c r="H10" s="2">
        <v>-7.0000000000000001E-3</v>
      </c>
      <c r="I10" s="2">
        <v>0.159</v>
      </c>
      <c r="J10" s="2">
        <v>-7.9000000000000001E-2</v>
      </c>
      <c r="K10" s="2">
        <v>0.34599999999999997</v>
      </c>
      <c r="L10" s="2">
        <v>-0.24</v>
      </c>
      <c r="M10" s="2">
        <v>5.8999999999999997E-2</v>
      </c>
      <c r="N10" s="2">
        <v>1.26</v>
      </c>
      <c r="O10" s="2">
        <v>-0.44</v>
      </c>
      <c r="P10" s="2">
        <v>-0.34899999999999998</v>
      </c>
      <c r="Q10" s="2">
        <v>0.247</v>
      </c>
      <c r="R10" s="2">
        <v>0.38700000000000001</v>
      </c>
      <c r="S10" s="2">
        <v>0.71799999999999997</v>
      </c>
      <c r="T10" s="2">
        <v>0.59699999999999998</v>
      </c>
      <c r="U10" s="2">
        <v>-0.33700000000000002</v>
      </c>
    </row>
    <row r="11" spans="1:21" ht="15.75" customHeight="1" x14ac:dyDescent="0.15">
      <c r="A11" s="1" t="s">
        <v>59</v>
      </c>
      <c r="B11" s="2">
        <v>0.20799999999999999</v>
      </c>
      <c r="C11" s="2">
        <v>0.24399999999999999</v>
      </c>
      <c r="D11" s="2">
        <v>0.34599999999999997</v>
      </c>
      <c r="E11" s="2">
        <v>8.1000000000000003E-2</v>
      </c>
      <c r="F11" s="2">
        <v>-0.84299999999999997</v>
      </c>
      <c r="G11" s="2">
        <v>0.65400000000000003</v>
      </c>
      <c r="H11" s="2">
        <v>0</v>
      </c>
      <c r="I11" s="2">
        <v>-0.23</v>
      </c>
      <c r="J11" s="2">
        <v>-0.45700000000000002</v>
      </c>
      <c r="K11" s="2">
        <v>-0.34599999999999997</v>
      </c>
      <c r="L11" s="2">
        <v>-0.46</v>
      </c>
      <c r="M11" s="2">
        <v>0.187</v>
      </c>
      <c r="N11" s="2">
        <v>-0.56699999999999995</v>
      </c>
      <c r="O11" s="2">
        <v>-0.17799999999999999</v>
      </c>
      <c r="P11" s="2">
        <v>-0.63700000000000001</v>
      </c>
      <c r="Q11" s="2">
        <v>0.35799999999999998</v>
      </c>
      <c r="R11" s="2">
        <v>0.192</v>
      </c>
      <c r="S11" s="2">
        <v>0.19500000000000001</v>
      </c>
      <c r="T11" s="2">
        <v>-0.16900000000000001</v>
      </c>
      <c r="U11" s="2">
        <v>-0.48299999999999998</v>
      </c>
    </row>
    <row r="12" spans="1:21" ht="15.75" customHeight="1" x14ac:dyDescent="0.15">
      <c r="A12" s="1" t="s">
        <v>28</v>
      </c>
      <c r="B12" s="2">
        <v>0.111</v>
      </c>
      <c r="C12" s="2">
        <v>0.57799999999999996</v>
      </c>
      <c r="D12" s="2">
        <v>0.378</v>
      </c>
      <c r="E12" s="2">
        <v>-8.3000000000000004E-2</v>
      </c>
      <c r="F12" s="2">
        <v>-0.51500000000000001</v>
      </c>
      <c r="G12" s="2">
        <v>1.0940000000000001</v>
      </c>
      <c r="H12" s="2">
        <v>0.251</v>
      </c>
      <c r="I12" s="2">
        <v>-0.46300000000000002</v>
      </c>
      <c r="J12" s="2">
        <v>-0.61799999999999999</v>
      </c>
      <c r="K12" s="2">
        <v>-0.75</v>
      </c>
      <c r="L12" s="2">
        <v>-0.68100000000000005</v>
      </c>
      <c r="M12" s="2">
        <v>-3.1E-2</v>
      </c>
      <c r="N12" s="2">
        <v>1.8640000000000001</v>
      </c>
      <c r="O12" s="2">
        <v>-0.26800000000000002</v>
      </c>
      <c r="P12" s="2">
        <v>-7.3999999999999996E-2</v>
      </c>
      <c r="Q12" s="2">
        <v>0.56699999999999995</v>
      </c>
      <c r="R12" s="2">
        <v>-0.11600000000000001</v>
      </c>
      <c r="S12" s="2">
        <v>0.14399999999999999</v>
      </c>
      <c r="T12" s="2">
        <v>-0.36899999999999999</v>
      </c>
      <c r="U12" s="2">
        <v>-0.85499999999999998</v>
      </c>
    </row>
    <row r="13" spans="1:21" ht="15.75" customHeight="1" x14ac:dyDescent="0.15">
      <c r="A13" s="1" t="s">
        <v>30</v>
      </c>
      <c r="B13" s="2">
        <v>1.409</v>
      </c>
      <c r="C13" s="2">
        <v>2.1269999999999998</v>
      </c>
      <c r="D13" s="2">
        <v>1.07</v>
      </c>
      <c r="E13" s="2">
        <v>-0.39100000000000001</v>
      </c>
      <c r="F13" s="2">
        <v>3.573</v>
      </c>
      <c r="G13" s="2">
        <v>2.0449999999999999</v>
      </c>
      <c r="H13" s="2">
        <v>1.7789999999999999</v>
      </c>
      <c r="I13" s="2">
        <v>0.97299999999999998</v>
      </c>
      <c r="J13" s="2">
        <v>0.28399999999999997</v>
      </c>
      <c r="K13" s="2">
        <v>0.26700000000000002</v>
      </c>
      <c r="L13" s="2">
        <v>0.61299999999999999</v>
      </c>
      <c r="M13" s="2">
        <v>1.1319999999999999</v>
      </c>
      <c r="N13" s="2">
        <v>4.4640000000000004</v>
      </c>
      <c r="O13" s="2">
        <v>0.60599999999999998</v>
      </c>
      <c r="P13" s="2">
        <v>0.749</v>
      </c>
      <c r="Q13" s="2">
        <v>1.6459999999999999</v>
      </c>
      <c r="R13" s="2">
        <v>0.38500000000000001</v>
      </c>
      <c r="S13" s="2">
        <v>1.5580000000000001</v>
      </c>
      <c r="T13" s="2">
        <v>2.7919999999999998</v>
      </c>
      <c r="U13" s="2">
        <v>3.0110000000000001</v>
      </c>
    </row>
    <row r="14" spans="1:21" ht="15.75" customHeight="1" x14ac:dyDescent="0.15">
      <c r="A14" s="1" t="s">
        <v>60</v>
      </c>
      <c r="B14" s="2">
        <v>-2.4740000000000002</v>
      </c>
      <c r="C14" s="2">
        <v>-2.3090000000000002</v>
      </c>
      <c r="D14" s="2">
        <v>0.503</v>
      </c>
      <c r="E14" s="2">
        <v>-1.4E-2</v>
      </c>
      <c r="F14" s="2">
        <v>-0.33400000000000002</v>
      </c>
      <c r="G14" s="2">
        <v>-0.54600000000000004</v>
      </c>
      <c r="H14" s="2">
        <v>0.59599999999999997</v>
      </c>
      <c r="I14" s="2">
        <v>-3.9159999999999999</v>
      </c>
      <c r="J14" s="2">
        <v>-2.0840000000000001</v>
      </c>
      <c r="K14" s="2">
        <v>-4.4359999999999999</v>
      </c>
      <c r="L14" s="2">
        <v>-3.3679999999999999</v>
      </c>
      <c r="M14" s="2">
        <v>-1.831</v>
      </c>
      <c r="N14" s="2">
        <v>2.415</v>
      </c>
      <c r="O14" s="2">
        <v>-0.8</v>
      </c>
      <c r="P14" s="2">
        <v>-2.0539999999999998</v>
      </c>
      <c r="Q14" s="2">
        <v>-1.3140000000000001</v>
      </c>
      <c r="R14" s="2">
        <v>-2.02</v>
      </c>
      <c r="S14" s="2">
        <v>-3.7330000000000001</v>
      </c>
      <c r="T14" s="2">
        <v>1.6970000000000001</v>
      </c>
      <c r="U14" s="2">
        <v>2.165</v>
      </c>
    </row>
    <row r="15" spans="1:21" ht="15.75" customHeight="1" x14ac:dyDescent="0.15">
      <c r="A15" s="1" t="s">
        <v>31</v>
      </c>
      <c r="B15" s="2">
        <v>-0.53700000000000003</v>
      </c>
      <c r="C15" s="2">
        <v>-0.27400000000000002</v>
      </c>
      <c r="D15" s="2">
        <v>-0.108</v>
      </c>
      <c r="E15" s="2">
        <v>-0.42</v>
      </c>
      <c r="F15" s="2">
        <v>-0.55500000000000005</v>
      </c>
      <c r="G15" s="2">
        <v>0.14799999999999999</v>
      </c>
      <c r="H15" s="2">
        <v>0.61899999999999999</v>
      </c>
      <c r="I15" s="2">
        <v>-0.20399999999999999</v>
      </c>
      <c r="J15" s="2">
        <v>-0.38500000000000001</v>
      </c>
      <c r="K15" s="2">
        <v>-5.8999999999999997E-2</v>
      </c>
      <c r="L15" s="2">
        <v>-0.89400000000000002</v>
      </c>
      <c r="M15" s="2">
        <v>-0.64700000000000002</v>
      </c>
      <c r="N15" s="2">
        <v>8.2000000000000003E-2</v>
      </c>
      <c r="O15" s="2">
        <v>-0.69499999999999995</v>
      </c>
      <c r="P15" s="2">
        <v>-0.23599999999999999</v>
      </c>
      <c r="Q15" s="2">
        <v>-0.154</v>
      </c>
      <c r="R15" s="2">
        <v>0.16500000000000001</v>
      </c>
      <c r="S15" s="2">
        <v>-0.36899999999999999</v>
      </c>
      <c r="T15" s="2">
        <v>-0.84399999999999997</v>
      </c>
      <c r="U15" s="2">
        <v>-0.48299999999999998</v>
      </c>
    </row>
    <row r="16" spans="1:21" ht="15.75" customHeight="1" x14ac:dyDescent="0.15">
      <c r="A16" s="1" t="s">
        <v>61</v>
      </c>
      <c r="B16" s="2">
        <v>-2.6869999999999998</v>
      </c>
      <c r="C16" s="2">
        <v>-1.76</v>
      </c>
      <c r="D16" s="2">
        <v>-4.5999999999999999E-2</v>
      </c>
      <c r="E16" s="2">
        <v>0.99399999999999999</v>
      </c>
      <c r="F16" s="2">
        <v>-2.3820000000000001</v>
      </c>
      <c r="G16" s="2">
        <v>-1.631</v>
      </c>
      <c r="H16" s="2">
        <v>-1.0529999999999999</v>
      </c>
      <c r="I16" s="2">
        <v>-3.1120000000000001</v>
      </c>
      <c r="J16" s="2">
        <v>-2.6469999999999998</v>
      </c>
      <c r="K16" s="2">
        <v>-3.6560000000000001</v>
      </c>
      <c r="L16" s="2">
        <v>-3.4830000000000001</v>
      </c>
      <c r="M16" s="2">
        <v>-2.137</v>
      </c>
      <c r="N16" s="2">
        <v>2.4129999999999998</v>
      </c>
      <c r="O16" s="2">
        <v>-0.505</v>
      </c>
      <c r="P16" s="2">
        <v>-0.41099999999999998</v>
      </c>
      <c r="Q16" s="2">
        <v>-1.921</v>
      </c>
      <c r="R16" s="2">
        <v>-1.3340000000000001</v>
      </c>
      <c r="S16" s="2">
        <v>-2.1880000000000002</v>
      </c>
      <c r="T16" s="2">
        <v>3.7930000000000001</v>
      </c>
      <c r="U16" s="2">
        <v>-1.9670000000000001</v>
      </c>
    </row>
    <row r="17" spans="1:21" ht="15.75" customHeight="1" x14ac:dyDescent="0.15">
      <c r="A17" s="1" t="s">
        <v>33</v>
      </c>
      <c r="B17" s="2">
        <v>3.4780000000000002</v>
      </c>
      <c r="C17" s="2">
        <v>4.08</v>
      </c>
      <c r="D17" s="2">
        <v>5.1559999999999997</v>
      </c>
      <c r="E17" s="2">
        <v>4.6740000000000004</v>
      </c>
      <c r="F17" s="2">
        <v>1.2</v>
      </c>
      <c r="G17" s="2">
        <v>4.75</v>
      </c>
      <c r="H17" s="2">
        <v>4.0490000000000004</v>
      </c>
      <c r="I17" s="2">
        <v>4.1749999999999998</v>
      </c>
      <c r="J17" s="2">
        <v>2.9990000000000001</v>
      </c>
      <c r="K17" s="2">
        <v>2.198</v>
      </c>
      <c r="L17" s="2">
        <v>1.2430000000000001</v>
      </c>
      <c r="M17" s="2">
        <v>3.6</v>
      </c>
      <c r="N17" s="2">
        <v>8.9139999999999997</v>
      </c>
      <c r="O17" s="2">
        <v>3.7949999999999999</v>
      </c>
      <c r="P17" s="2">
        <v>3.246</v>
      </c>
      <c r="Q17" s="2">
        <v>4.16</v>
      </c>
      <c r="R17" s="2">
        <v>3.2</v>
      </c>
      <c r="S17" s="2">
        <v>3.5910000000000002</v>
      </c>
      <c r="T17" s="2">
        <v>2.3540000000000001</v>
      </c>
      <c r="U17" s="2">
        <v>-6.8000000000000005E-2</v>
      </c>
    </row>
    <row r="18" spans="1:21" ht="15.75" customHeight="1" x14ac:dyDescent="0.15">
      <c r="A18" s="1" t="s">
        <v>34</v>
      </c>
      <c r="B18" s="2">
        <v>0.47599999999999998</v>
      </c>
      <c r="C18" s="2">
        <v>1.216</v>
      </c>
      <c r="D18" s="2">
        <v>1.0569999999999999</v>
      </c>
      <c r="E18" s="2">
        <v>0.56499999999999995</v>
      </c>
      <c r="F18" s="2">
        <v>-0.17699999999999999</v>
      </c>
      <c r="G18" s="2">
        <v>1.34</v>
      </c>
      <c r="H18" s="2">
        <v>0.56299999999999994</v>
      </c>
      <c r="I18" s="2">
        <v>-0.114</v>
      </c>
      <c r="J18" s="2">
        <v>2.5999999999999999E-2</v>
      </c>
      <c r="K18" s="2">
        <v>-0.29799999999999999</v>
      </c>
      <c r="L18" s="2">
        <v>-0.57299999999999995</v>
      </c>
      <c r="M18" s="2">
        <v>0.79100000000000004</v>
      </c>
      <c r="N18" s="2">
        <v>3.5630000000000002</v>
      </c>
      <c r="O18" s="2">
        <v>-7.8E-2</v>
      </c>
      <c r="P18" s="2">
        <v>0.14000000000000001</v>
      </c>
      <c r="Q18" s="2">
        <v>0.64900000000000002</v>
      </c>
      <c r="R18" s="2">
        <v>0.23400000000000001</v>
      </c>
      <c r="S18" s="2">
        <v>0.54900000000000004</v>
      </c>
      <c r="T18" s="2">
        <v>-0.439</v>
      </c>
      <c r="U18" s="2">
        <v>-5.5E-2</v>
      </c>
    </row>
    <row r="19" spans="1:21" ht="15.75" customHeight="1" x14ac:dyDescent="0.15">
      <c r="A19" s="1" t="s">
        <v>35</v>
      </c>
      <c r="B19" s="2">
        <v>1.091</v>
      </c>
      <c r="C19" s="2">
        <v>1.52</v>
      </c>
      <c r="D19" s="2">
        <v>2.1120000000000001</v>
      </c>
      <c r="E19" s="2">
        <v>1.1220000000000001</v>
      </c>
      <c r="F19" s="2">
        <v>0.22500000000000001</v>
      </c>
      <c r="G19" s="2">
        <v>2.1869999999999998</v>
      </c>
      <c r="H19" s="2">
        <v>0.66300000000000003</v>
      </c>
      <c r="I19" s="2">
        <v>3.1E-2</v>
      </c>
      <c r="J19" s="2">
        <v>0.39300000000000002</v>
      </c>
      <c r="K19" s="2">
        <v>-0.107</v>
      </c>
      <c r="L19" s="2">
        <v>-0.121</v>
      </c>
      <c r="M19" s="2">
        <v>0.95899999999999996</v>
      </c>
      <c r="N19" s="2">
        <v>5.5979999999999999</v>
      </c>
      <c r="O19" s="2">
        <v>0.78</v>
      </c>
      <c r="P19" s="2">
        <v>0.36199999999999999</v>
      </c>
      <c r="Q19" s="2">
        <v>1.2589999999999999</v>
      </c>
      <c r="R19" s="2">
        <v>1.278</v>
      </c>
      <c r="S19" s="2">
        <v>0.81</v>
      </c>
      <c r="T19" s="2">
        <v>0.83599999999999997</v>
      </c>
      <c r="U19" s="2">
        <v>0.375</v>
      </c>
    </row>
    <row r="20" spans="1:21" ht="15.75" customHeight="1" x14ac:dyDescent="0.15">
      <c r="A20" s="1" t="s">
        <v>52</v>
      </c>
      <c r="B20" s="2">
        <v>0</v>
      </c>
      <c r="C20" s="2">
        <v>0.49</v>
      </c>
      <c r="D20" s="2">
        <v>1.802</v>
      </c>
      <c r="E20" s="2">
        <v>0.85499999999999998</v>
      </c>
      <c r="F20" s="2">
        <v>0.64900000000000002</v>
      </c>
      <c r="G20" s="2">
        <v>1.363</v>
      </c>
      <c r="H20" s="2">
        <v>-0.49399999999999999</v>
      </c>
      <c r="I20" s="2">
        <v>2.7549999999999999</v>
      </c>
      <c r="J20" s="2">
        <v>-0.73199999999999998</v>
      </c>
      <c r="K20" s="2">
        <v>-0.72499999999999998</v>
      </c>
      <c r="L20" s="2">
        <v>-1.431</v>
      </c>
      <c r="M20" s="2">
        <v>0.13600000000000001</v>
      </c>
      <c r="N20" s="2">
        <v>4.33</v>
      </c>
      <c r="O20" s="2">
        <v>0.14399999999999999</v>
      </c>
      <c r="P20" s="2">
        <v>-0.45500000000000002</v>
      </c>
      <c r="Q20" s="2">
        <v>0.52900000000000003</v>
      </c>
      <c r="R20" s="2">
        <v>-9.8000000000000004E-2</v>
      </c>
      <c r="S20" s="2">
        <v>0.87</v>
      </c>
      <c r="T20" s="2">
        <v>0.64800000000000002</v>
      </c>
      <c r="U20" s="2">
        <v>-0.31900000000000001</v>
      </c>
    </row>
    <row r="21" spans="1:21" ht="15.75" customHeight="1" x14ac:dyDescent="0.15">
      <c r="A21" s="1" t="s">
        <v>53</v>
      </c>
      <c r="B21" s="2">
        <v>-0.22600000000000001</v>
      </c>
      <c r="C21" s="2">
        <v>3.5000000000000003E-2</v>
      </c>
      <c r="D21" s="2">
        <v>1.1299999999999999</v>
      </c>
      <c r="E21" s="2">
        <v>0.34300000000000003</v>
      </c>
      <c r="F21" s="2">
        <v>0.25700000000000001</v>
      </c>
      <c r="G21" s="2">
        <v>1.8120000000000001</v>
      </c>
      <c r="H21" s="2">
        <v>0.94699999999999995</v>
      </c>
      <c r="I21" s="2">
        <v>-1.3919999999999999</v>
      </c>
      <c r="J21" s="2">
        <v>-0.38800000000000001</v>
      </c>
      <c r="K21" s="2">
        <v>-1.6040000000000001</v>
      </c>
      <c r="L21" s="2">
        <v>-3.048</v>
      </c>
      <c r="M21" s="2">
        <v>5.7000000000000002E-2</v>
      </c>
      <c r="N21" s="2">
        <v>4.2279999999999998</v>
      </c>
      <c r="O21" s="2">
        <v>-2.4E-2</v>
      </c>
      <c r="P21" s="2">
        <v>0.192</v>
      </c>
      <c r="Q21" s="2">
        <v>0.41199999999999998</v>
      </c>
      <c r="R21" s="2">
        <v>1.1679999999999999</v>
      </c>
      <c r="S21" s="2">
        <v>-1.7010000000000001</v>
      </c>
      <c r="T21" s="2">
        <v>0.45500000000000002</v>
      </c>
      <c r="U21" s="2">
        <v>2.8820000000000001</v>
      </c>
    </row>
    <row r="22" spans="1:21" ht="15.75" customHeight="1" x14ac:dyDescent="0.15">
      <c r="A22" s="1" t="s">
        <v>36</v>
      </c>
      <c r="B22" s="2">
        <v>1.0580000000000001</v>
      </c>
      <c r="C22" s="2">
        <v>1.724</v>
      </c>
      <c r="D22" s="2">
        <v>1.4510000000000001</v>
      </c>
      <c r="E22" s="2">
        <v>0.79600000000000004</v>
      </c>
      <c r="F22" s="2">
        <v>0.26700000000000002</v>
      </c>
      <c r="G22" s="2">
        <v>2.218</v>
      </c>
      <c r="H22" s="2">
        <v>0.76900000000000002</v>
      </c>
      <c r="I22" s="2">
        <v>7.1999999999999995E-2</v>
      </c>
      <c r="J22" s="2">
        <v>0.61199999999999999</v>
      </c>
      <c r="K22" s="2">
        <v>-7.9000000000000001E-2</v>
      </c>
      <c r="L22" s="2">
        <v>-0.16</v>
      </c>
      <c r="M22" s="2">
        <v>0.89300000000000002</v>
      </c>
      <c r="N22" s="2">
        <v>3.851</v>
      </c>
      <c r="O22" s="2">
        <v>0.68899999999999995</v>
      </c>
      <c r="P22" s="2">
        <v>0.76100000000000001</v>
      </c>
      <c r="Q22" s="2">
        <v>2.1139999999999999</v>
      </c>
      <c r="R22" s="2">
        <v>2.2320000000000002</v>
      </c>
      <c r="S22" s="2">
        <v>0.63800000000000001</v>
      </c>
      <c r="T22" s="2">
        <v>0.66900000000000004</v>
      </c>
      <c r="U22" s="2">
        <v>0.36199999999999999</v>
      </c>
    </row>
    <row r="23" spans="1:21" ht="15.75" customHeight="1" x14ac:dyDescent="0.15">
      <c r="A23" s="1" t="s">
        <v>37</v>
      </c>
      <c r="B23" s="2">
        <v>0</v>
      </c>
      <c r="C23" s="2">
        <v>3.516</v>
      </c>
      <c r="D23" s="2">
        <v>7.3879999999999999</v>
      </c>
      <c r="E23" s="2">
        <v>6.1870000000000003</v>
      </c>
      <c r="F23" s="2">
        <v>0.77300000000000002</v>
      </c>
      <c r="G23" s="2">
        <v>2.218</v>
      </c>
      <c r="H23" s="2">
        <v>8.9139999999999997</v>
      </c>
      <c r="I23" s="2">
        <v>3.2770000000000001</v>
      </c>
      <c r="J23" s="2">
        <v>7.0789999999999997</v>
      </c>
      <c r="K23" s="2">
        <v>2.1739999999999999</v>
      </c>
      <c r="L23" s="2">
        <v>1.823</v>
      </c>
      <c r="M23" s="2">
        <v>3.2650000000000001</v>
      </c>
      <c r="N23" s="2">
        <v>8.1440000000000001</v>
      </c>
      <c r="O23" s="2">
        <v>5.024</v>
      </c>
      <c r="P23" s="2">
        <v>9.327</v>
      </c>
      <c r="Q23" s="2">
        <v>1.028</v>
      </c>
      <c r="R23" s="2">
        <v>2.36</v>
      </c>
      <c r="S23" s="2">
        <v>1.629</v>
      </c>
      <c r="T23" s="2">
        <v>13.114000000000001</v>
      </c>
      <c r="U23" s="2">
        <v>7.101</v>
      </c>
    </row>
    <row r="24" spans="1:21" ht="15.75" customHeight="1" x14ac:dyDescent="0.15">
      <c r="A24" s="1" t="s">
        <v>54</v>
      </c>
      <c r="B24" s="2">
        <v>-0.19800000000000001</v>
      </c>
      <c r="C24" s="2">
        <v>-0.33800000000000002</v>
      </c>
      <c r="D24" s="2">
        <v>0.377</v>
      </c>
      <c r="E24" s="2">
        <v>-0.13800000000000001</v>
      </c>
      <c r="F24" s="2">
        <v>0.55100000000000005</v>
      </c>
      <c r="G24" s="2">
        <v>0.36799999999999999</v>
      </c>
      <c r="H24" s="2">
        <v>0.92500000000000004</v>
      </c>
      <c r="I24" s="2">
        <v>0.73699999999999999</v>
      </c>
      <c r="J24" s="2">
        <v>-0.441</v>
      </c>
      <c r="K24" s="2">
        <v>-0.44800000000000001</v>
      </c>
      <c r="L24" s="2">
        <v>-0.42</v>
      </c>
      <c r="M24" s="2">
        <v>-0.99</v>
      </c>
      <c r="N24" s="2">
        <v>4.7329999999999997</v>
      </c>
      <c r="O24" s="2">
        <v>-6.0999999999999999E-2</v>
      </c>
      <c r="P24" s="2">
        <v>-0.29899999999999999</v>
      </c>
      <c r="Q24" s="2">
        <v>-0.876</v>
      </c>
      <c r="R24" s="2">
        <v>0.35699999999999998</v>
      </c>
      <c r="S24" s="2">
        <v>0.997</v>
      </c>
      <c r="T24" s="2">
        <v>1.2999999999999999E-2</v>
      </c>
      <c r="U24" s="2">
        <v>7.1999999999999995E-2</v>
      </c>
    </row>
    <row r="25" spans="1:21" ht="15.75" customHeight="1" x14ac:dyDescent="0.15">
      <c r="A25" s="1" t="s">
        <v>38</v>
      </c>
      <c r="B25" s="2">
        <v>1.008</v>
      </c>
      <c r="C25" s="2">
        <v>0.53700000000000003</v>
      </c>
      <c r="D25" s="2">
        <v>0.84299999999999997</v>
      </c>
      <c r="E25" s="2">
        <v>0.753</v>
      </c>
      <c r="F25" s="2">
        <v>-9.1999999999999998E-2</v>
      </c>
      <c r="G25" s="2">
        <v>1.3759999999999999</v>
      </c>
      <c r="H25" s="2">
        <v>0.92300000000000004</v>
      </c>
      <c r="I25" s="2">
        <v>0.46700000000000003</v>
      </c>
      <c r="J25" s="2">
        <v>0.24399999999999999</v>
      </c>
      <c r="K25" s="2">
        <v>1.2999999999999999E-2</v>
      </c>
      <c r="L25" s="2">
        <v>-9.5000000000000001E-2</v>
      </c>
      <c r="M25" s="2">
        <v>0.20100000000000001</v>
      </c>
      <c r="N25" s="2">
        <v>2.4769999999999999</v>
      </c>
      <c r="O25" s="2">
        <v>9.4E-2</v>
      </c>
      <c r="P25" s="2">
        <v>0.42</v>
      </c>
      <c r="Q25" s="2">
        <v>0.36799999999999999</v>
      </c>
      <c r="R25" s="2">
        <v>0.50900000000000001</v>
      </c>
      <c r="S25" s="2">
        <v>1.357</v>
      </c>
      <c r="T25" s="2">
        <v>0.67900000000000005</v>
      </c>
      <c r="U25" s="2">
        <v>0.21</v>
      </c>
    </row>
    <row r="26" spans="1:21" ht="15.75" customHeight="1" x14ac:dyDescent="0.15">
      <c r="A26" s="1" t="s">
        <v>39</v>
      </c>
      <c r="B26" s="2">
        <v>3.3530000000000002</v>
      </c>
      <c r="C26" s="2">
        <v>2.6819999999999999</v>
      </c>
      <c r="D26" s="2">
        <v>3.9620000000000002</v>
      </c>
      <c r="E26" s="2">
        <v>3.7709999999999999</v>
      </c>
      <c r="F26" s="2">
        <v>-0.49299999999999999</v>
      </c>
      <c r="G26" s="2">
        <v>4.2969999999999997</v>
      </c>
      <c r="H26" s="2">
        <v>2.1040000000000001</v>
      </c>
      <c r="I26" s="2">
        <v>0.153</v>
      </c>
      <c r="J26" s="2">
        <v>1.8089999999999999</v>
      </c>
      <c r="K26" s="2">
        <v>0.32600000000000001</v>
      </c>
      <c r="L26" s="2">
        <v>0.41199999999999998</v>
      </c>
      <c r="M26" s="2">
        <v>2.9180000000000001</v>
      </c>
      <c r="N26" s="2">
        <v>3.492</v>
      </c>
      <c r="O26" s="2">
        <v>2.4780000000000002</v>
      </c>
      <c r="P26" s="2">
        <v>1.992</v>
      </c>
      <c r="Q26" s="2">
        <v>3.605</v>
      </c>
      <c r="R26" s="2">
        <v>2.1419999999999999</v>
      </c>
      <c r="S26" s="2">
        <v>0.93799999999999994</v>
      </c>
      <c r="T26" s="2">
        <v>-0.39100000000000001</v>
      </c>
      <c r="U26" s="2">
        <v>-3.9E-2</v>
      </c>
    </row>
    <row r="27" spans="1:21" ht="15.75" customHeight="1" x14ac:dyDescent="0.15">
      <c r="A27" s="1" t="s">
        <v>55</v>
      </c>
      <c r="B27" s="2">
        <v>-0.123</v>
      </c>
      <c r="C27" s="2">
        <v>-0.28499999999999998</v>
      </c>
      <c r="D27" s="2">
        <v>-0.41599999999999998</v>
      </c>
      <c r="E27" s="2">
        <v>-0.121</v>
      </c>
      <c r="F27" s="2">
        <v>-0.84799999999999998</v>
      </c>
      <c r="G27" s="2">
        <v>0.20200000000000001</v>
      </c>
      <c r="H27" s="2">
        <v>8.1000000000000003E-2</v>
      </c>
      <c r="I27" s="2">
        <v>0.02</v>
      </c>
      <c r="J27" s="2">
        <v>-0.72599999999999998</v>
      </c>
      <c r="K27" s="2">
        <v>-0.66600000000000004</v>
      </c>
      <c r="L27" s="2">
        <v>-1.032</v>
      </c>
      <c r="M27" s="2">
        <v>-0.29399999999999998</v>
      </c>
      <c r="N27" s="2">
        <v>-2.121</v>
      </c>
      <c r="O27" s="2">
        <v>7.0000000000000001E-3</v>
      </c>
      <c r="P27" s="2">
        <v>-0.53900000000000003</v>
      </c>
      <c r="Q27" s="2">
        <v>-0.39500000000000002</v>
      </c>
      <c r="R27" s="2">
        <v>-7.2999999999999995E-2</v>
      </c>
      <c r="S27" s="2">
        <v>0.378</v>
      </c>
      <c r="T27" s="2">
        <v>0.124</v>
      </c>
      <c r="U27" s="2">
        <v>-0.78200000000000003</v>
      </c>
    </row>
    <row r="28" spans="1:21" ht="15.75" customHeight="1" x14ac:dyDescent="0.15">
      <c r="A28" s="1" t="s">
        <v>56</v>
      </c>
      <c r="B28" s="2">
        <v>-0.28799999999999998</v>
      </c>
      <c r="C28" s="2">
        <v>0.68300000000000005</v>
      </c>
      <c r="D28" s="2">
        <v>-1.429</v>
      </c>
      <c r="E28" s="2">
        <v>-0.57299999999999995</v>
      </c>
      <c r="F28" s="2">
        <v>-5.6000000000000001E-2</v>
      </c>
      <c r="G28" s="2">
        <v>-0.58799999999999997</v>
      </c>
      <c r="H28" s="2">
        <v>0.379</v>
      </c>
      <c r="I28" s="2">
        <v>-2E-3</v>
      </c>
      <c r="J28" s="2">
        <v>-0.14299999999999999</v>
      </c>
      <c r="K28" s="2">
        <v>8.9999999999999993E-3</v>
      </c>
      <c r="L28" s="2">
        <v>-0.20399999999999999</v>
      </c>
      <c r="M28" s="2">
        <v>-0.42799999999999999</v>
      </c>
      <c r="N28" s="2">
        <v>-1.359</v>
      </c>
      <c r="O28" s="2">
        <v>-5.0000000000000001E-3</v>
      </c>
      <c r="P28" s="2">
        <v>-5.6000000000000001E-2</v>
      </c>
      <c r="Q28" s="2">
        <v>-0.33100000000000002</v>
      </c>
      <c r="R28" s="2">
        <v>-0.81499999999999995</v>
      </c>
      <c r="S28" s="2">
        <v>0.38400000000000001</v>
      </c>
      <c r="T28" s="2">
        <v>0.29699999999999999</v>
      </c>
      <c r="U28" s="2">
        <v>0.13800000000000001</v>
      </c>
    </row>
    <row r="29" spans="1:21" ht="15.75" customHeight="1" x14ac:dyDescent="0.15">
      <c r="A29" s="1" t="s">
        <v>41</v>
      </c>
      <c r="B29" s="2">
        <v>-0.54100000000000004</v>
      </c>
      <c r="C29" s="2">
        <v>-8.8999999999999996E-2</v>
      </c>
      <c r="D29" s="2">
        <v>0.111</v>
      </c>
      <c r="E29" s="2">
        <v>-0.72899999999999998</v>
      </c>
      <c r="F29" s="2">
        <v>-2.1070000000000002</v>
      </c>
      <c r="G29" s="2">
        <v>0</v>
      </c>
      <c r="H29" s="2">
        <v>-0.441</v>
      </c>
      <c r="I29" s="2">
        <v>-0.68200000000000005</v>
      </c>
      <c r="J29" s="2">
        <v>-0.90100000000000002</v>
      </c>
      <c r="K29" s="2">
        <v>-1.1739999999999999</v>
      </c>
      <c r="L29" s="2">
        <v>-0.85699999999999998</v>
      </c>
      <c r="M29" s="2">
        <v>-0.46200000000000002</v>
      </c>
      <c r="N29" s="2">
        <v>-1.728</v>
      </c>
      <c r="O29" s="2">
        <v>-0.88700000000000001</v>
      </c>
      <c r="P29" s="2">
        <v>-1.119</v>
      </c>
      <c r="Q29" s="2">
        <v>-0.21099999999999999</v>
      </c>
      <c r="R29" s="2">
        <v>-0.48399999999999999</v>
      </c>
      <c r="S29" s="2">
        <v>-0.36499999999999999</v>
      </c>
      <c r="T29" s="2">
        <v>-0.60399999999999998</v>
      </c>
      <c r="U29" s="2">
        <v>-0.97899999999999998</v>
      </c>
    </row>
    <row r="30" spans="1:21" ht="15.75" customHeight="1" x14ac:dyDescent="0.15">
      <c r="A30" s="1" t="s">
        <v>43</v>
      </c>
      <c r="B30" s="2">
        <v>0.216</v>
      </c>
      <c r="C30" s="2">
        <v>0.54900000000000004</v>
      </c>
      <c r="D30" s="2">
        <v>0.85899999999999999</v>
      </c>
      <c r="E30" s="2">
        <v>0.47899999999999998</v>
      </c>
      <c r="F30" s="2">
        <v>-0.68100000000000005</v>
      </c>
      <c r="G30" s="2">
        <v>0.77500000000000002</v>
      </c>
      <c r="H30" s="2">
        <v>-0.28999999999999998</v>
      </c>
      <c r="I30" s="2">
        <v>2.1509999999999998</v>
      </c>
      <c r="J30" s="2">
        <v>-0.248</v>
      </c>
      <c r="K30" s="2">
        <v>-0.70499999999999996</v>
      </c>
      <c r="L30" s="2">
        <v>-7.8E-2</v>
      </c>
      <c r="M30" s="2">
        <v>-2.5000000000000001E-2</v>
      </c>
      <c r="N30" s="2">
        <v>3.19</v>
      </c>
      <c r="O30" s="2">
        <v>0.27700000000000002</v>
      </c>
      <c r="P30" s="2">
        <v>-0.42599999999999999</v>
      </c>
      <c r="Q30" s="2">
        <v>0.71899999999999997</v>
      </c>
      <c r="R30" s="2">
        <v>1.1819999999999999</v>
      </c>
      <c r="S30" s="2">
        <v>1.2589999999999999</v>
      </c>
      <c r="T30" s="2">
        <v>5.2999999999999999E-2</v>
      </c>
      <c r="U30" s="2">
        <v>-0.318</v>
      </c>
    </row>
    <row r="31" spans="1:21" ht="15.75" customHeight="1" x14ac:dyDescent="0.15">
      <c r="A31" s="1" t="s">
        <v>45</v>
      </c>
      <c r="B31" s="2">
        <v>3.0350000000000001</v>
      </c>
      <c r="C31" s="2">
        <v>3.2759999999999998</v>
      </c>
      <c r="D31" s="2">
        <v>4.3419999999999996</v>
      </c>
      <c r="E31" s="2">
        <v>5.4379999999999997</v>
      </c>
      <c r="F31" s="2">
        <v>8.3059999999999992</v>
      </c>
      <c r="G31" s="2">
        <v>0</v>
      </c>
      <c r="H31" s="2">
        <v>7.625</v>
      </c>
      <c r="I31" s="2">
        <v>5.0430000000000001</v>
      </c>
      <c r="J31" s="2">
        <v>4.4550000000000001</v>
      </c>
      <c r="K31" s="2">
        <v>2.8170000000000002</v>
      </c>
      <c r="L31" s="2">
        <v>3.2890000000000001</v>
      </c>
      <c r="M31" s="2">
        <v>4.7080000000000002</v>
      </c>
      <c r="N31" s="2">
        <v>7.7460000000000004</v>
      </c>
      <c r="O31" s="2">
        <v>7.1210000000000004</v>
      </c>
      <c r="P31" s="2">
        <v>4.157</v>
      </c>
      <c r="Q31" s="2">
        <v>3.5430000000000001</v>
      </c>
      <c r="R31" s="2">
        <v>6.7089999999999996</v>
      </c>
      <c r="S31" s="2">
        <v>5.4749999999999996</v>
      </c>
      <c r="T31" s="2">
        <v>9.6110000000000007</v>
      </c>
      <c r="U31" s="2">
        <v>8.5470000000000006</v>
      </c>
    </row>
    <row r="32" spans="1:21" ht="15.75" customHeight="1" x14ac:dyDescent="0.15">
      <c r="A32" s="1" t="s">
        <v>46</v>
      </c>
      <c r="B32" s="2">
        <v>1.631</v>
      </c>
      <c r="C32" s="2">
        <v>1.075</v>
      </c>
      <c r="D32" s="2">
        <v>1.585</v>
      </c>
      <c r="E32" s="2">
        <v>1.3779999999999999</v>
      </c>
      <c r="F32" s="2">
        <v>0.11799999999999999</v>
      </c>
      <c r="G32" s="2">
        <v>1.2649999999999999</v>
      </c>
      <c r="H32" s="2">
        <v>0.97899999999999998</v>
      </c>
      <c r="I32" s="2">
        <v>2.7280000000000002</v>
      </c>
      <c r="J32" s="2">
        <v>-0.13</v>
      </c>
      <c r="K32" s="2">
        <v>0.161</v>
      </c>
      <c r="L32" s="2">
        <v>-0.22600000000000001</v>
      </c>
      <c r="M32" s="2">
        <v>1.095</v>
      </c>
      <c r="N32" s="2">
        <v>4.87</v>
      </c>
      <c r="O32" s="2">
        <v>0.23499999999999999</v>
      </c>
      <c r="P32" s="2">
        <v>0.35799999999999998</v>
      </c>
      <c r="Q32" s="2">
        <v>1.913</v>
      </c>
      <c r="R32" s="2">
        <v>2.5710000000000002</v>
      </c>
      <c r="S32" s="2">
        <v>2.0339999999999998</v>
      </c>
      <c r="T32" s="2">
        <v>1.2410000000000001</v>
      </c>
      <c r="U32" s="2">
        <v>0.39200000000000002</v>
      </c>
    </row>
    <row r="33" spans="1:21" ht="15.75" customHeight="1" x14ac:dyDescent="0.15">
      <c r="A33" s="1" t="s">
        <v>47</v>
      </c>
      <c r="B33" s="2">
        <v>2.371</v>
      </c>
      <c r="C33" s="2">
        <v>1.9750000000000001</v>
      </c>
      <c r="D33" s="2">
        <v>2.0049999999999999</v>
      </c>
      <c r="E33" s="2">
        <v>1.929</v>
      </c>
      <c r="F33" s="2">
        <v>1.5880000000000001</v>
      </c>
      <c r="G33" s="2">
        <v>0</v>
      </c>
      <c r="H33" s="2">
        <v>1.9430000000000001</v>
      </c>
      <c r="I33" s="2">
        <v>3.96</v>
      </c>
      <c r="J33" s="2">
        <v>1.1140000000000001</v>
      </c>
      <c r="K33" s="2">
        <v>1.556</v>
      </c>
      <c r="L33" s="2">
        <v>1.0720000000000001</v>
      </c>
      <c r="M33" s="2">
        <v>1.401</v>
      </c>
      <c r="N33" s="2">
        <v>4.8150000000000004</v>
      </c>
      <c r="O33" s="2">
        <v>1.8580000000000001</v>
      </c>
      <c r="P33" s="2">
        <v>1.3939999999999999</v>
      </c>
      <c r="Q33" s="2">
        <v>2.1379999999999999</v>
      </c>
      <c r="R33" s="2">
        <v>2.8090000000000002</v>
      </c>
      <c r="S33" s="2">
        <v>2.9420000000000002</v>
      </c>
      <c r="T33" s="2">
        <v>0.59399999999999997</v>
      </c>
      <c r="U33" s="2">
        <v>1.675</v>
      </c>
    </row>
    <row r="34" spans="1:21" ht="15.75" customHeight="1" x14ac:dyDescent="0.15">
      <c r="A34" s="1" t="s">
        <v>48</v>
      </c>
      <c r="B34" s="2">
        <v>3.5670000000000002</v>
      </c>
      <c r="C34" s="2">
        <v>2.7919999999999998</v>
      </c>
      <c r="D34" s="2">
        <v>0</v>
      </c>
      <c r="E34" s="2">
        <v>2.6320000000000001</v>
      </c>
      <c r="F34" s="2">
        <v>1.919</v>
      </c>
      <c r="G34" s="2">
        <v>4.1619999999999999</v>
      </c>
      <c r="H34" s="2">
        <v>3.2570000000000001</v>
      </c>
      <c r="I34" s="2">
        <v>2.2679999999999998</v>
      </c>
      <c r="J34" s="2">
        <v>2.9260000000000002</v>
      </c>
      <c r="K34" s="2">
        <v>2.714</v>
      </c>
      <c r="L34" s="2">
        <v>2.3090000000000002</v>
      </c>
      <c r="M34" s="2">
        <v>2.1139999999999999</v>
      </c>
      <c r="N34" s="2">
        <v>7.0229999999999997</v>
      </c>
      <c r="O34" s="2">
        <v>2.9689999999999999</v>
      </c>
      <c r="P34" s="2">
        <v>3.419</v>
      </c>
      <c r="Q34" s="2">
        <v>3.4670000000000001</v>
      </c>
      <c r="R34" s="2">
        <v>2.1640000000000001</v>
      </c>
      <c r="S34" s="2">
        <v>2.1949999999999998</v>
      </c>
      <c r="T34" s="2">
        <v>3.7749999999999999</v>
      </c>
      <c r="U34" s="2">
        <v>2.105</v>
      </c>
    </row>
    <row r="35" spans="1:21" ht="15.75" customHeight="1" x14ac:dyDescent="0.15">
      <c r="A35" s="1" t="s">
        <v>57</v>
      </c>
      <c r="B35" s="2">
        <v>2.944</v>
      </c>
      <c r="C35" s="2">
        <v>2.6970000000000001</v>
      </c>
      <c r="D35" s="2">
        <v>4.3460000000000001</v>
      </c>
      <c r="E35" s="2">
        <v>4.3890000000000002</v>
      </c>
      <c r="F35" s="2">
        <v>-3.0000000000000001E-3</v>
      </c>
      <c r="G35" s="2">
        <v>4.0110000000000001</v>
      </c>
      <c r="H35" s="2">
        <v>2.5840000000000001</v>
      </c>
      <c r="I35" s="2">
        <v>0.36</v>
      </c>
      <c r="J35" s="2">
        <v>1.3959999999999999</v>
      </c>
      <c r="K35" s="2">
        <v>1.347</v>
      </c>
      <c r="L35" s="2">
        <v>1.2170000000000001</v>
      </c>
      <c r="M35" s="2">
        <v>2.6269999999999998</v>
      </c>
      <c r="N35" s="2">
        <v>3.3260000000000001</v>
      </c>
      <c r="O35" s="2">
        <v>2.9140000000000001</v>
      </c>
      <c r="P35" s="2">
        <v>0.75900000000000001</v>
      </c>
      <c r="Q35" s="2">
        <v>3.9689999999999999</v>
      </c>
      <c r="R35" s="2">
        <v>2.927</v>
      </c>
      <c r="S35" s="2">
        <v>1.0509999999999999</v>
      </c>
      <c r="T35" s="2">
        <v>0.53900000000000003</v>
      </c>
      <c r="U35" s="2">
        <v>0.42699999999999999</v>
      </c>
    </row>
    <row r="36" spans="1:21" ht="15.75" customHeight="1" x14ac:dyDescent="0.15">
      <c r="A36" s="1" t="s">
        <v>49</v>
      </c>
      <c r="B36" s="2">
        <v>2.9089999999999998</v>
      </c>
      <c r="C36" s="2">
        <v>2.544</v>
      </c>
      <c r="D36" s="2">
        <v>6.7469999999999999</v>
      </c>
      <c r="E36" s="2">
        <v>6.3949999999999996</v>
      </c>
      <c r="F36" s="2">
        <v>5.0759999999999996</v>
      </c>
      <c r="G36" s="2">
        <v>4.4160000000000004</v>
      </c>
      <c r="H36" s="2">
        <v>6.58</v>
      </c>
      <c r="I36" s="2">
        <v>2.6520000000000001</v>
      </c>
      <c r="J36" s="2">
        <v>1.621</v>
      </c>
      <c r="K36" s="2">
        <v>1.9379999999999999</v>
      </c>
      <c r="L36" s="2">
        <v>0.91</v>
      </c>
      <c r="M36" s="2">
        <v>4.1710000000000003</v>
      </c>
      <c r="N36" s="2">
        <v>8.375</v>
      </c>
      <c r="O36" s="2">
        <v>2.9420000000000002</v>
      </c>
      <c r="P36" s="2">
        <v>-0.161</v>
      </c>
      <c r="Q36" s="2">
        <v>3.7309999999999999</v>
      </c>
      <c r="R36" s="2">
        <v>3.698</v>
      </c>
      <c r="S36" s="2">
        <v>3.1789999999999998</v>
      </c>
      <c r="T36" s="2">
        <v>5.8019999999999996</v>
      </c>
      <c r="U36" s="2">
        <v>11.539</v>
      </c>
    </row>
    <row r="37" spans="1:21" ht="15.75" customHeight="1" x14ac:dyDescent="0.15">
      <c r="A37" s="1" t="s">
        <v>50</v>
      </c>
      <c r="B37" s="2">
        <v>0</v>
      </c>
      <c r="C37" s="2">
        <v>0.24299999999999999</v>
      </c>
      <c r="D37" s="2">
        <v>1.3580000000000001</v>
      </c>
      <c r="E37" s="2">
        <v>0.51800000000000002</v>
      </c>
      <c r="F37" s="2">
        <v>0.629</v>
      </c>
      <c r="G37" s="2">
        <v>0.60799999999999998</v>
      </c>
      <c r="H37" s="2">
        <v>-0.23499999999999999</v>
      </c>
      <c r="I37" s="2">
        <v>3.3000000000000002E-2</v>
      </c>
      <c r="J37" s="2">
        <v>-1.0129999999999999</v>
      </c>
      <c r="K37" s="2">
        <v>-0.32700000000000001</v>
      </c>
      <c r="L37" s="2">
        <v>-1.018</v>
      </c>
      <c r="M37" s="2">
        <v>0.56000000000000005</v>
      </c>
      <c r="N37" s="2">
        <v>2.9809999999999999</v>
      </c>
      <c r="O37" s="2">
        <v>-0.41299999999999998</v>
      </c>
      <c r="P37" s="2">
        <v>-1.2909999999999999</v>
      </c>
      <c r="Q37" s="2">
        <v>-0.13300000000000001</v>
      </c>
      <c r="R37" s="2">
        <v>0.95399999999999996</v>
      </c>
      <c r="S37" s="2">
        <v>0.46800000000000003</v>
      </c>
      <c r="T37" s="2">
        <v>1.028</v>
      </c>
      <c r="U37" s="2">
        <v>0.41</v>
      </c>
    </row>
    <row r="38" spans="1:21" ht="15.75" customHeight="1" x14ac:dyDescent="0.15">
      <c r="A38" s="1" t="s">
        <v>58</v>
      </c>
      <c r="B38" s="2">
        <v>1.9810000000000001</v>
      </c>
      <c r="C38" s="2">
        <v>2.7829999999999999</v>
      </c>
      <c r="D38" s="2">
        <v>2.5920000000000001</v>
      </c>
      <c r="E38" s="2">
        <v>1.948</v>
      </c>
      <c r="F38" s="2">
        <v>2.5</v>
      </c>
      <c r="G38" s="2">
        <v>2.7440000000000002</v>
      </c>
      <c r="H38" s="2">
        <v>2.8719999999999999</v>
      </c>
      <c r="I38" s="2">
        <v>2.125</v>
      </c>
      <c r="J38" s="2">
        <v>2.4940000000000002</v>
      </c>
      <c r="K38" s="2">
        <v>2.137</v>
      </c>
      <c r="L38" s="2">
        <v>1.413</v>
      </c>
      <c r="M38" s="2">
        <v>2.8330000000000002</v>
      </c>
      <c r="N38" s="2">
        <v>-4.7E-2</v>
      </c>
      <c r="O38" s="2">
        <v>2.4769999999999999</v>
      </c>
      <c r="P38" s="2">
        <v>2.661</v>
      </c>
      <c r="Q38" s="2">
        <v>2.3380000000000001</v>
      </c>
      <c r="R38" s="2">
        <v>2.9119999999999999</v>
      </c>
      <c r="S38" s="2">
        <v>2.2389999999999999</v>
      </c>
      <c r="T38" s="2">
        <v>1.879</v>
      </c>
      <c r="U38" s="2">
        <v>2.4359999999999999</v>
      </c>
    </row>
  </sheetData>
  <conditionalFormatting sqref="B2:U38">
    <cfRule type="cellIs" dxfId="5" priority="1" operator="lessThan">
      <formula>-1.5</formula>
    </cfRule>
  </conditionalFormatting>
  <conditionalFormatting sqref="B2:U38">
    <cfRule type="cellIs" dxfId="4" priority="2" operator="greaterThan">
      <formula>1.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G231"/>
  <sheetViews>
    <sheetView workbookViewId="0"/>
  </sheetViews>
  <sheetFormatPr baseColWidth="10" defaultColWidth="14.5" defaultRowHeight="15.75" customHeight="1" x14ac:dyDescent="0.15"/>
  <cols>
    <col min="1" max="1" width="8.1640625" customWidth="1"/>
    <col min="2" max="2" width="13" customWidth="1"/>
    <col min="3" max="3" width="23.5" customWidth="1"/>
    <col min="4" max="4" width="11.6640625" customWidth="1"/>
    <col min="5" max="5" width="26.1640625" customWidth="1"/>
    <col min="6" max="6" width="14.83203125" customWidth="1"/>
    <col min="7" max="7" width="16.1640625" customWidth="1"/>
  </cols>
  <sheetData>
    <row r="1" spans="1:7" x14ac:dyDescent="0.2">
      <c r="A1" s="3"/>
      <c r="B1" s="3"/>
      <c r="C1" s="15" t="s">
        <v>65</v>
      </c>
      <c r="D1" s="16"/>
      <c r="E1" s="15" t="s">
        <v>66</v>
      </c>
      <c r="F1" s="16"/>
      <c r="G1" s="3"/>
    </row>
    <row r="2" spans="1:7" x14ac:dyDescent="0.2">
      <c r="A2" s="4" t="s">
        <v>67</v>
      </c>
      <c r="B2" s="4" t="s">
        <v>68</v>
      </c>
      <c r="C2" s="4" t="s">
        <v>69</v>
      </c>
      <c r="D2" s="4" t="s">
        <v>70</v>
      </c>
      <c r="E2" s="4" t="s">
        <v>71</v>
      </c>
      <c r="F2" s="4" t="s">
        <v>72</v>
      </c>
      <c r="G2" s="4" t="s">
        <v>73</v>
      </c>
    </row>
    <row r="3" spans="1:7" x14ac:dyDescent="0.2">
      <c r="A3" s="5" t="s">
        <v>74</v>
      </c>
      <c r="B3" s="6" t="s">
        <v>75</v>
      </c>
      <c r="C3" s="7">
        <v>2.11</v>
      </c>
      <c r="D3" s="7">
        <v>1.92</v>
      </c>
      <c r="E3" s="7">
        <v>0</v>
      </c>
      <c r="F3" s="7">
        <v>0</v>
      </c>
      <c r="G3" s="8" t="s">
        <v>76</v>
      </c>
    </row>
    <row r="4" spans="1:7" x14ac:dyDescent="0.2">
      <c r="A4" s="5" t="s">
        <v>77</v>
      </c>
      <c r="B4" s="6" t="s">
        <v>78</v>
      </c>
      <c r="C4" s="7">
        <v>1.33</v>
      </c>
      <c r="D4" s="7">
        <v>2.29</v>
      </c>
      <c r="E4" s="7">
        <v>0</v>
      </c>
      <c r="F4" s="7">
        <v>0</v>
      </c>
      <c r="G4" s="9">
        <v>5.0000000000000004E-6</v>
      </c>
    </row>
    <row r="5" spans="1:7" x14ac:dyDescent="0.2">
      <c r="A5" s="5" t="s">
        <v>79</v>
      </c>
      <c r="B5" s="6" t="s">
        <v>80</v>
      </c>
      <c r="C5" s="7">
        <v>6.41</v>
      </c>
      <c r="D5" s="7">
        <v>5.56</v>
      </c>
      <c r="E5" s="7">
        <v>0</v>
      </c>
      <c r="F5" s="7">
        <v>0</v>
      </c>
      <c r="G5" s="9">
        <v>5.0000000000000004E-6</v>
      </c>
    </row>
    <row r="6" spans="1:7" x14ac:dyDescent="0.2">
      <c r="A6" s="5" t="s">
        <v>81</v>
      </c>
      <c r="B6" s="6" t="s">
        <v>82</v>
      </c>
      <c r="C6" s="7">
        <v>0.34</v>
      </c>
      <c r="D6" s="7">
        <v>0.55000000000000004</v>
      </c>
      <c r="E6" s="7">
        <v>0</v>
      </c>
      <c r="F6" s="7">
        <v>0</v>
      </c>
      <c r="G6" s="9">
        <v>1.5999999999999999E-5</v>
      </c>
    </row>
    <row r="7" spans="1:7" x14ac:dyDescent="0.2">
      <c r="A7" s="5" t="s">
        <v>83</v>
      </c>
      <c r="B7" s="6" t="s">
        <v>84</v>
      </c>
      <c r="C7" s="7">
        <v>1.45</v>
      </c>
      <c r="D7" s="7">
        <v>2.2999999999999998</v>
      </c>
      <c r="E7" s="7">
        <v>0</v>
      </c>
      <c r="F7" s="7">
        <v>0</v>
      </c>
      <c r="G7" s="9">
        <v>1.7E-5</v>
      </c>
    </row>
    <row r="8" spans="1:7" x14ac:dyDescent="0.2">
      <c r="A8" s="5" t="s">
        <v>85</v>
      </c>
      <c r="B8" s="6" t="s">
        <v>86</v>
      </c>
      <c r="C8" s="7">
        <v>0.31</v>
      </c>
      <c r="D8" s="7">
        <v>0.14000000000000001</v>
      </c>
      <c r="E8" s="7">
        <v>0</v>
      </c>
      <c r="F8" s="7">
        <v>0</v>
      </c>
      <c r="G8" s="9">
        <v>6.0000000000000002E-6</v>
      </c>
    </row>
    <row r="9" spans="1:7" x14ac:dyDescent="0.2">
      <c r="A9" s="5" t="s">
        <v>87</v>
      </c>
      <c r="B9" s="6" t="s">
        <v>88</v>
      </c>
      <c r="C9" s="7">
        <v>0.03</v>
      </c>
      <c r="D9" s="7">
        <v>0.13</v>
      </c>
      <c r="E9" s="7">
        <v>0</v>
      </c>
      <c r="F9" s="7">
        <v>0</v>
      </c>
      <c r="G9" s="8" t="s">
        <v>76</v>
      </c>
    </row>
    <row r="10" spans="1:7" x14ac:dyDescent="0.2">
      <c r="A10" s="5" t="s">
        <v>89</v>
      </c>
      <c r="B10" s="6" t="s">
        <v>90</v>
      </c>
      <c r="C10" s="7">
        <v>0.71</v>
      </c>
      <c r="D10" s="7">
        <v>0.49</v>
      </c>
      <c r="E10" s="7">
        <v>0.15</v>
      </c>
      <c r="F10" s="7">
        <v>0.26</v>
      </c>
      <c r="G10" s="9">
        <v>2.4000000000000001E-5</v>
      </c>
    </row>
    <row r="11" spans="1:7" x14ac:dyDescent="0.2">
      <c r="A11" s="5" t="s">
        <v>91</v>
      </c>
      <c r="B11" s="6" t="s">
        <v>92</v>
      </c>
      <c r="C11" s="7">
        <v>1.4</v>
      </c>
      <c r="D11" s="7">
        <v>0.3</v>
      </c>
      <c r="E11" s="7">
        <v>0</v>
      </c>
      <c r="F11" s="7">
        <v>0</v>
      </c>
      <c r="G11" s="9">
        <v>1.2999999999999999E-5</v>
      </c>
    </row>
    <row r="12" spans="1:7" x14ac:dyDescent="0.2">
      <c r="A12" s="5" t="s">
        <v>93</v>
      </c>
      <c r="B12" s="6" t="s">
        <v>94</v>
      </c>
      <c r="C12" s="7">
        <v>1.57</v>
      </c>
      <c r="D12" s="7">
        <v>0.25</v>
      </c>
      <c r="E12" s="7">
        <v>0</v>
      </c>
      <c r="F12" s="7">
        <v>0</v>
      </c>
      <c r="G12" s="9">
        <v>5.5000000000000002E-5</v>
      </c>
    </row>
    <row r="13" spans="1:7" x14ac:dyDescent="0.2">
      <c r="A13" s="5" t="s">
        <v>95</v>
      </c>
      <c r="B13" s="6" t="s">
        <v>96</v>
      </c>
      <c r="C13" s="7">
        <v>-0.8</v>
      </c>
      <c r="D13" s="7">
        <v>7.0000000000000007E-2</v>
      </c>
      <c r="E13" s="7">
        <v>0</v>
      </c>
      <c r="F13" s="7">
        <v>0</v>
      </c>
      <c r="G13" s="9">
        <v>1.8100000000000001E-4</v>
      </c>
    </row>
    <row r="14" spans="1:7" x14ac:dyDescent="0.2">
      <c r="A14" s="5" t="s">
        <v>97</v>
      </c>
      <c r="B14" s="6" t="s">
        <v>96</v>
      </c>
      <c r="C14" s="7">
        <v>-0.43</v>
      </c>
      <c r="D14" s="7">
        <v>0.04</v>
      </c>
      <c r="E14" s="7">
        <v>0</v>
      </c>
      <c r="F14" s="7">
        <v>0</v>
      </c>
      <c r="G14" s="9">
        <v>1.8100000000000001E-4</v>
      </c>
    </row>
    <row r="15" spans="1:7" x14ac:dyDescent="0.2">
      <c r="A15" s="5" t="s">
        <v>98</v>
      </c>
      <c r="B15" s="6" t="s">
        <v>99</v>
      </c>
      <c r="C15" s="7">
        <v>1.95</v>
      </c>
      <c r="D15" s="7">
        <v>1.4</v>
      </c>
      <c r="E15" s="7">
        <v>0</v>
      </c>
      <c r="F15" s="7">
        <v>0</v>
      </c>
      <c r="G15" s="9">
        <v>6.0000000000000002E-6</v>
      </c>
    </row>
    <row r="16" spans="1:7" x14ac:dyDescent="0.2">
      <c r="A16" s="5" t="s">
        <v>100</v>
      </c>
      <c r="B16" s="6" t="s">
        <v>101</v>
      </c>
      <c r="C16" s="7">
        <v>39.909999999999997</v>
      </c>
      <c r="D16" s="7">
        <v>40.590000000000003</v>
      </c>
      <c r="E16" s="7">
        <v>0</v>
      </c>
      <c r="F16" s="7">
        <v>0</v>
      </c>
      <c r="G16" s="8" t="s">
        <v>76</v>
      </c>
    </row>
    <row r="17" spans="1:7" x14ac:dyDescent="0.2">
      <c r="A17" s="5" t="s">
        <v>102</v>
      </c>
      <c r="B17" s="6" t="s">
        <v>103</v>
      </c>
      <c r="C17" s="7">
        <v>1.7</v>
      </c>
      <c r="D17" s="7">
        <v>2.09</v>
      </c>
      <c r="E17" s="7">
        <v>0</v>
      </c>
      <c r="F17" s="7">
        <v>0</v>
      </c>
      <c r="G17" s="9">
        <v>6.0000000000000002E-6</v>
      </c>
    </row>
    <row r="18" spans="1:7" x14ac:dyDescent="0.2">
      <c r="A18" s="5" t="s">
        <v>104</v>
      </c>
      <c r="B18" s="6" t="s">
        <v>105</v>
      </c>
      <c r="C18" s="7">
        <v>0.11</v>
      </c>
      <c r="D18" s="7">
        <v>0.96</v>
      </c>
      <c r="E18" s="7">
        <v>0</v>
      </c>
      <c r="F18" s="7">
        <v>0</v>
      </c>
      <c r="G18" s="9">
        <v>2.9E-4</v>
      </c>
    </row>
    <row r="19" spans="1:7" x14ac:dyDescent="0.2">
      <c r="A19" s="5" t="s">
        <v>106</v>
      </c>
      <c r="B19" s="6" t="s">
        <v>107</v>
      </c>
      <c r="C19" s="7">
        <v>-0.21</v>
      </c>
      <c r="D19" s="7">
        <v>-0.38</v>
      </c>
      <c r="E19" s="7">
        <v>0</v>
      </c>
      <c r="F19" s="7">
        <v>0</v>
      </c>
      <c r="G19" s="9">
        <v>1.1E-5</v>
      </c>
    </row>
    <row r="20" spans="1:7" x14ac:dyDescent="0.2">
      <c r="A20" s="5" t="s">
        <v>108</v>
      </c>
      <c r="B20" s="6" t="s">
        <v>109</v>
      </c>
      <c r="C20" s="7">
        <v>-0.14000000000000001</v>
      </c>
      <c r="D20" s="7">
        <v>0.03</v>
      </c>
      <c r="E20" s="7">
        <v>0</v>
      </c>
      <c r="F20" s="7">
        <v>0</v>
      </c>
      <c r="G20" s="9">
        <v>5.0000000000000004E-6</v>
      </c>
    </row>
    <row r="21" spans="1:7" x14ac:dyDescent="0.2">
      <c r="A21" s="5" t="s">
        <v>110</v>
      </c>
      <c r="B21" s="6" t="s">
        <v>111</v>
      </c>
      <c r="C21" s="7">
        <v>2.59</v>
      </c>
      <c r="D21" s="7">
        <v>3.23</v>
      </c>
      <c r="E21" s="7">
        <v>0</v>
      </c>
      <c r="F21" s="7">
        <v>0</v>
      </c>
      <c r="G21" s="8" t="s">
        <v>76</v>
      </c>
    </row>
    <row r="22" spans="1:7" x14ac:dyDescent="0.2">
      <c r="A22" s="5" t="s">
        <v>112</v>
      </c>
      <c r="B22" s="6" t="s">
        <v>113</v>
      </c>
      <c r="C22" s="7">
        <v>0.92</v>
      </c>
      <c r="D22" s="7">
        <v>0.91</v>
      </c>
      <c r="E22" s="7">
        <v>0</v>
      </c>
      <c r="F22" s="7">
        <v>0</v>
      </c>
      <c r="G22" s="9">
        <v>1.1E-5</v>
      </c>
    </row>
    <row r="23" spans="1:7" x14ac:dyDescent="0.2">
      <c r="A23" s="5" t="s">
        <v>114</v>
      </c>
      <c r="B23" s="6" t="s">
        <v>115</v>
      </c>
      <c r="C23" s="7">
        <v>1.1100000000000001</v>
      </c>
      <c r="D23" s="7">
        <v>0.69</v>
      </c>
      <c r="E23" s="7">
        <v>0</v>
      </c>
      <c r="F23" s="7">
        <v>0</v>
      </c>
      <c r="G23" s="9">
        <v>4.6999999999999997E-5</v>
      </c>
    </row>
    <row r="24" spans="1:7" x14ac:dyDescent="0.2">
      <c r="A24" s="5" t="s">
        <v>116</v>
      </c>
      <c r="B24" s="6" t="s">
        <v>117</v>
      </c>
      <c r="C24" s="7">
        <v>4.07</v>
      </c>
      <c r="D24" s="7">
        <v>2.4500000000000002</v>
      </c>
      <c r="E24" s="7">
        <v>0</v>
      </c>
      <c r="F24" s="7">
        <v>0</v>
      </c>
      <c r="G24" s="9">
        <v>1.2E-5</v>
      </c>
    </row>
    <row r="25" spans="1:7" x14ac:dyDescent="0.2">
      <c r="A25" s="5" t="s">
        <v>118</v>
      </c>
      <c r="B25" s="6" t="s">
        <v>119</v>
      </c>
      <c r="C25" s="7">
        <v>2.37</v>
      </c>
      <c r="D25" s="7">
        <v>2.11</v>
      </c>
      <c r="E25" s="7">
        <v>0.97</v>
      </c>
      <c r="F25" s="7">
        <v>0.17</v>
      </c>
      <c r="G25" s="9">
        <v>1.2E-5</v>
      </c>
    </row>
    <row r="26" spans="1:7" x14ac:dyDescent="0.2">
      <c r="A26" s="5" t="s">
        <v>120</v>
      </c>
      <c r="B26" s="6" t="s">
        <v>121</v>
      </c>
      <c r="C26" s="7">
        <v>1.45</v>
      </c>
      <c r="D26" s="7">
        <v>1.29</v>
      </c>
      <c r="E26" s="7">
        <v>0</v>
      </c>
      <c r="F26" s="7">
        <v>0</v>
      </c>
      <c r="G26" s="9">
        <v>5.0000000000000004E-6</v>
      </c>
    </row>
    <row r="27" spans="1:7" x14ac:dyDescent="0.2">
      <c r="A27" s="5" t="s">
        <v>122</v>
      </c>
      <c r="B27" s="6" t="s">
        <v>123</v>
      </c>
      <c r="C27" s="7">
        <v>-0.26</v>
      </c>
      <c r="D27" s="7">
        <v>0.06</v>
      </c>
      <c r="E27" s="7">
        <v>0</v>
      </c>
      <c r="F27" s="7">
        <v>0</v>
      </c>
      <c r="G27" s="9">
        <v>1.1E-5</v>
      </c>
    </row>
    <row r="28" spans="1:7" x14ac:dyDescent="0.2">
      <c r="A28" s="5" t="s">
        <v>124</v>
      </c>
      <c r="B28" s="6" t="s">
        <v>125</v>
      </c>
      <c r="C28" s="7">
        <v>0.12</v>
      </c>
      <c r="D28" s="7">
        <v>-0.18</v>
      </c>
      <c r="E28" s="7">
        <v>0</v>
      </c>
      <c r="F28" s="7">
        <v>0</v>
      </c>
      <c r="G28" s="8" t="s">
        <v>76</v>
      </c>
    </row>
    <row r="29" spans="1:7" x14ac:dyDescent="0.2">
      <c r="A29" s="5" t="s">
        <v>126</v>
      </c>
      <c r="B29" s="6" t="s">
        <v>127</v>
      </c>
      <c r="C29" s="7">
        <v>4.0999999999999996</v>
      </c>
      <c r="D29" s="7">
        <v>3.45</v>
      </c>
      <c r="E29" s="7">
        <v>0</v>
      </c>
      <c r="F29" s="7">
        <v>0</v>
      </c>
      <c r="G29" s="9">
        <v>5.0000000000000002E-5</v>
      </c>
    </row>
    <row r="30" spans="1:7" x14ac:dyDescent="0.2">
      <c r="A30" s="5" t="s">
        <v>128</v>
      </c>
      <c r="B30" s="6" t="s">
        <v>129</v>
      </c>
      <c r="C30" s="7">
        <v>-0.53</v>
      </c>
      <c r="D30" s="7">
        <v>-0.52</v>
      </c>
      <c r="E30" s="7">
        <v>0</v>
      </c>
      <c r="F30" s="7">
        <v>0</v>
      </c>
      <c r="G30" s="9">
        <v>7.7000000000000001E-5</v>
      </c>
    </row>
    <row r="31" spans="1:7" x14ac:dyDescent="0.2">
      <c r="A31" s="5" t="s">
        <v>130</v>
      </c>
      <c r="B31" s="6" t="s">
        <v>131</v>
      </c>
      <c r="C31" s="7">
        <v>0.39</v>
      </c>
      <c r="D31" s="7">
        <v>0.36</v>
      </c>
      <c r="E31" s="7">
        <v>0</v>
      </c>
      <c r="F31" s="7">
        <v>0</v>
      </c>
      <c r="G31" s="9">
        <v>1.7E-5</v>
      </c>
    </row>
    <row r="32" spans="1:7" x14ac:dyDescent="0.2">
      <c r="A32" s="5" t="s">
        <v>132</v>
      </c>
      <c r="B32" s="6" t="s">
        <v>133</v>
      </c>
      <c r="C32" s="7">
        <v>1</v>
      </c>
      <c r="D32" s="7">
        <v>2.0699999999999998</v>
      </c>
      <c r="E32" s="7">
        <v>0</v>
      </c>
      <c r="F32" s="7">
        <v>0</v>
      </c>
      <c r="G32" s="8" t="s">
        <v>76</v>
      </c>
    </row>
    <row r="33" spans="1:7" x14ac:dyDescent="0.2">
      <c r="A33" s="5" t="s">
        <v>134</v>
      </c>
      <c r="B33" s="6" t="s">
        <v>135</v>
      </c>
      <c r="C33" s="7">
        <v>1.82</v>
      </c>
      <c r="D33" s="7">
        <v>1.95</v>
      </c>
      <c r="E33" s="7">
        <v>0</v>
      </c>
      <c r="F33" s="7">
        <v>0</v>
      </c>
      <c r="G33" s="9">
        <v>5.0000000000000004E-6</v>
      </c>
    </row>
    <row r="34" spans="1:7" x14ac:dyDescent="0.2">
      <c r="A34" s="5" t="s">
        <v>136</v>
      </c>
      <c r="B34" s="6" t="s">
        <v>137</v>
      </c>
      <c r="C34" s="7">
        <v>0.42</v>
      </c>
      <c r="D34" s="7">
        <v>0.68</v>
      </c>
      <c r="E34" s="7">
        <v>0</v>
      </c>
      <c r="F34" s="7">
        <v>0</v>
      </c>
      <c r="G34" s="9">
        <v>5.0000000000000002E-5</v>
      </c>
    </row>
    <row r="35" spans="1:7" x14ac:dyDescent="0.2">
      <c r="A35" s="5" t="s">
        <v>138</v>
      </c>
      <c r="B35" s="6" t="s">
        <v>139</v>
      </c>
      <c r="C35" s="7">
        <v>-0.21</v>
      </c>
      <c r="D35" s="7">
        <v>-0.1</v>
      </c>
      <c r="E35" s="7">
        <v>0</v>
      </c>
      <c r="F35" s="7">
        <v>0</v>
      </c>
      <c r="G35" s="9">
        <v>5.0000000000000004E-6</v>
      </c>
    </row>
    <row r="36" spans="1:7" x14ac:dyDescent="0.2">
      <c r="A36" s="5" t="s">
        <v>140</v>
      </c>
      <c r="B36" s="6" t="s">
        <v>141</v>
      </c>
      <c r="C36" s="7">
        <v>-0.01</v>
      </c>
      <c r="D36" s="7">
        <v>-0.05</v>
      </c>
      <c r="E36" s="7">
        <v>0</v>
      </c>
      <c r="F36" s="7">
        <v>0</v>
      </c>
      <c r="G36" s="8" t="s">
        <v>76</v>
      </c>
    </row>
    <row r="37" spans="1:7" x14ac:dyDescent="0.2">
      <c r="A37" s="5" t="s">
        <v>142</v>
      </c>
      <c r="B37" s="6" t="s">
        <v>143</v>
      </c>
      <c r="C37" s="7">
        <v>0.71</v>
      </c>
      <c r="D37" s="7">
        <v>1.64</v>
      </c>
      <c r="E37" s="7">
        <v>0.05</v>
      </c>
      <c r="F37" s="7">
        <v>0.06</v>
      </c>
      <c r="G37" s="9">
        <v>5.0000000000000004E-6</v>
      </c>
    </row>
    <row r="38" spans="1:7" x14ac:dyDescent="0.2">
      <c r="A38" s="5" t="s">
        <v>144</v>
      </c>
      <c r="B38" s="6" t="s">
        <v>145</v>
      </c>
      <c r="C38" s="7">
        <v>0.02</v>
      </c>
      <c r="D38" s="7">
        <v>0.93</v>
      </c>
      <c r="E38" s="7">
        <v>0</v>
      </c>
      <c r="F38" s="7">
        <v>0.12</v>
      </c>
      <c r="G38" s="9">
        <v>1.1E-5</v>
      </c>
    </row>
    <row r="39" spans="1:7" x14ac:dyDescent="0.2">
      <c r="A39" s="5" t="s">
        <v>146</v>
      </c>
      <c r="B39" s="6" t="s">
        <v>147</v>
      </c>
      <c r="C39" s="7">
        <v>0.47</v>
      </c>
      <c r="D39" s="7">
        <v>0.88</v>
      </c>
      <c r="E39" s="7">
        <v>-0.53</v>
      </c>
      <c r="F39" s="7">
        <v>-0.02</v>
      </c>
      <c r="G39" s="9">
        <v>2.8E-5</v>
      </c>
    </row>
    <row r="40" spans="1:7" x14ac:dyDescent="0.2">
      <c r="A40" s="5" t="s">
        <v>148</v>
      </c>
      <c r="B40" s="6" t="s">
        <v>149</v>
      </c>
      <c r="C40" s="7">
        <v>0.43</v>
      </c>
      <c r="D40" s="7">
        <v>0.38</v>
      </c>
      <c r="E40" s="7">
        <v>-0.4</v>
      </c>
      <c r="F40" s="7">
        <v>-0.1</v>
      </c>
      <c r="G40" s="9">
        <v>2.9999999999999997E-4</v>
      </c>
    </row>
    <row r="41" spans="1:7" x14ac:dyDescent="0.2">
      <c r="A41" s="5" t="s">
        <v>150</v>
      </c>
      <c r="B41" s="6" t="s">
        <v>151</v>
      </c>
      <c r="C41" s="7">
        <v>0.03</v>
      </c>
      <c r="D41" s="7">
        <v>-0.62</v>
      </c>
      <c r="E41" s="7">
        <v>0.76</v>
      </c>
      <c r="F41" s="7">
        <v>-0.27</v>
      </c>
      <c r="G41" s="9">
        <v>1.5999999999999999E-5</v>
      </c>
    </row>
    <row r="42" spans="1:7" x14ac:dyDescent="0.2">
      <c r="A42" s="5" t="s">
        <v>152</v>
      </c>
      <c r="B42" s="6" t="s">
        <v>153</v>
      </c>
      <c r="C42" s="7">
        <v>0.57999999999999996</v>
      </c>
      <c r="D42" s="7">
        <v>0.5</v>
      </c>
      <c r="E42" s="7">
        <v>0</v>
      </c>
      <c r="F42" s="7">
        <v>0</v>
      </c>
      <c r="G42" s="9">
        <v>1.5999999999999999E-5</v>
      </c>
    </row>
    <row r="43" spans="1:7" x14ac:dyDescent="0.2">
      <c r="A43" s="5" t="s">
        <v>154</v>
      </c>
      <c r="B43" s="6" t="s">
        <v>155</v>
      </c>
      <c r="C43" s="7">
        <v>-0.17</v>
      </c>
      <c r="D43" s="7">
        <v>0.28000000000000003</v>
      </c>
      <c r="E43" s="7">
        <v>2.58</v>
      </c>
      <c r="F43" s="7">
        <v>1.22</v>
      </c>
      <c r="G43" s="9">
        <v>3.3000000000000003E-5</v>
      </c>
    </row>
    <row r="44" spans="1:7" x14ac:dyDescent="0.2">
      <c r="A44" s="5" t="s">
        <v>156</v>
      </c>
      <c r="B44" s="6" t="s">
        <v>157</v>
      </c>
      <c r="C44" s="7">
        <v>1.89</v>
      </c>
      <c r="D44" s="7">
        <v>1.56</v>
      </c>
      <c r="E44" s="7">
        <v>0</v>
      </c>
      <c r="F44" s="7">
        <v>0</v>
      </c>
      <c r="G44" s="9">
        <v>1.5999999999999999E-5</v>
      </c>
    </row>
    <row r="45" spans="1:7" x14ac:dyDescent="0.2">
      <c r="A45" s="5" t="s">
        <v>158</v>
      </c>
      <c r="B45" s="6" t="s">
        <v>159</v>
      </c>
      <c r="C45" s="7">
        <v>1.36</v>
      </c>
      <c r="D45" s="7">
        <v>0.39</v>
      </c>
      <c r="E45" s="7">
        <v>0</v>
      </c>
      <c r="F45" s="7">
        <v>0</v>
      </c>
      <c r="G45" s="9">
        <v>5.0000000000000004E-6</v>
      </c>
    </row>
    <row r="46" spans="1:7" x14ac:dyDescent="0.2">
      <c r="A46" s="5" t="s">
        <v>160</v>
      </c>
      <c r="B46" s="6" t="s">
        <v>161</v>
      </c>
      <c r="C46" s="7">
        <v>-0.48</v>
      </c>
      <c r="D46" s="7">
        <v>-0.35</v>
      </c>
      <c r="E46" s="7">
        <v>0</v>
      </c>
      <c r="F46" s="7">
        <v>0</v>
      </c>
      <c r="G46" s="9">
        <v>2.1999999999999999E-5</v>
      </c>
    </row>
    <row r="47" spans="1:7" x14ac:dyDescent="0.2">
      <c r="A47" s="5" t="s">
        <v>162</v>
      </c>
      <c r="B47" s="6" t="s">
        <v>163</v>
      </c>
      <c r="C47" s="7">
        <v>0.45</v>
      </c>
      <c r="D47" s="7">
        <v>0.67</v>
      </c>
      <c r="E47" s="7">
        <v>0</v>
      </c>
      <c r="F47" s="7">
        <v>0</v>
      </c>
      <c r="G47" s="9">
        <v>7.9999999999999996E-6</v>
      </c>
    </row>
    <row r="48" spans="1:7" x14ac:dyDescent="0.2">
      <c r="A48" s="5" t="s">
        <v>164</v>
      </c>
      <c r="B48" s="6" t="s">
        <v>165</v>
      </c>
      <c r="C48" s="7">
        <v>3.21</v>
      </c>
      <c r="D48" s="7">
        <v>3.98</v>
      </c>
      <c r="E48" s="7">
        <v>0</v>
      </c>
      <c r="F48" s="7">
        <v>0</v>
      </c>
      <c r="G48" s="8" t="s">
        <v>76</v>
      </c>
    </row>
    <row r="49" spans="1:7" x14ac:dyDescent="0.2">
      <c r="A49" s="5" t="s">
        <v>166</v>
      </c>
      <c r="B49" s="6" t="s">
        <v>167</v>
      </c>
      <c r="C49" s="7">
        <v>1.25</v>
      </c>
      <c r="D49" s="7">
        <v>1.21</v>
      </c>
      <c r="E49" s="7">
        <v>0</v>
      </c>
      <c r="F49" s="7">
        <v>0</v>
      </c>
      <c r="G49" s="9">
        <v>5.0000000000000004E-6</v>
      </c>
    </row>
    <row r="50" spans="1:7" x14ac:dyDescent="0.2">
      <c r="A50" s="5" t="s">
        <v>168</v>
      </c>
      <c r="B50" s="6" t="s">
        <v>169</v>
      </c>
      <c r="C50" s="7">
        <v>0.86</v>
      </c>
      <c r="D50" s="7">
        <v>0.75</v>
      </c>
      <c r="E50" s="7">
        <v>-0.08</v>
      </c>
      <c r="F50" s="7">
        <v>-0.1</v>
      </c>
      <c r="G50" s="8" t="s">
        <v>76</v>
      </c>
    </row>
    <row r="51" spans="1:7" x14ac:dyDescent="0.2">
      <c r="A51" s="5" t="s">
        <v>170</v>
      </c>
      <c r="B51" s="6" t="s">
        <v>171</v>
      </c>
      <c r="C51" s="7">
        <v>1.52</v>
      </c>
      <c r="D51" s="7">
        <v>1.4</v>
      </c>
      <c r="E51" s="7">
        <v>0</v>
      </c>
      <c r="F51" s="7">
        <v>0</v>
      </c>
      <c r="G51" s="9">
        <v>6.0000000000000002E-6</v>
      </c>
    </row>
    <row r="52" spans="1:7" x14ac:dyDescent="0.2">
      <c r="A52" s="5" t="s">
        <v>172</v>
      </c>
      <c r="B52" s="6" t="s">
        <v>173</v>
      </c>
      <c r="C52" s="7">
        <v>1.81</v>
      </c>
      <c r="D52" s="7">
        <v>2.0099999999999998</v>
      </c>
      <c r="E52" s="7">
        <v>0</v>
      </c>
      <c r="F52" s="7">
        <v>0</v>
      </c>
      <c r="G52" s="9">
        <v>7.9999999999999996E-6</v>
      </c>
    </row>
    <row r="53" spans="1:7" x14ac:dyDescent="0.2">
      <c r="A53" s="5" t="s">
        <v>174</v>
      </c>
      <c r="B53" s="6" t="s">
        <v>175</v>
      </c>
      <c r="C53" s="7">
        <v>0.02</v>
      </c>
      <c r="D53" s="7">
        <v>-0.22</v>
      </c>
      <c r="E53" s="7">
        <v>0.06</v>
      </c>
      <c r="F53" s="7">
        <v>0</v>
      </c>
      <c r="G53" s="9">
        <v>1.5999999999999999E-5</v>
      </c>
    </row>
    <row r="54" spans="1:7" x14ac:dyDescent="0.2">
      <c r="A54" s="5" t="s">
        <v>176</v>
      </c>
      <c r="B54" s="6" t="s">
        <v>177</v>
      </c>
      <c r="C54" s="7">
        <v>0.73</v>
      </c>
      <c r="D54" s="7">
        <v>0.15</v>
      </c>
      <c r="E54" s="7">
        <v>0</v>
      </c>
      <c r="F54" s="7">
        <v>0</v>
      </c>
      <c r="G54" s="9">
        <v>1.2999999999999999E-5</v>
      </c>
    </row>
    <row r="55" spans="1:7" x14ac:dyDescent="0.2">
      <c r="A55" s="5" t="s">
        <v>178</v>
      </c>
      <c r="B55" s="6" t="s">
        <v>179</v>
      </c>
      <c r="C55" s="7">
        <v>0.42</v>
      </c>
      <c r="D55" s="7">
        <v>0.09</v>
      </c>
      <c r="E55" s="7">
        <v>0</v>
      </c>
      <c r="F55" s="7">
        <v>0</v>
      </c>
      <c r="G55" s="9">
        <v>5.0000000000000002E-5</v>
      </c>
    </row>
    <row r="56" spans="1:7" x14ac:dyDescent="0.2">
      <c r="A56" s="5" t="s">
        <v>180</v>
      </c>
      <c r="B56" s="6" t="s">
        <v>181</v>
      </c>
      <c r="C56" s="7">
        <v>0.97</v>
      </c>
      <c r="D56" s="7">
        <v>0.72</v>
      </c>
      <c r="E56" s="7">
        <v>0</v>
      </c>
      <c r="F56" s="7">
        <v>0</v>
      </c>
      <c r="G56" s="9">
        <v>7.9999999999999996E-6</v>
      </c>
    </row>
    <row r="57" spans="1:7" x14ac:dyDescent="0.2">
      <c r="A57" s="5" t="s">
        <v>182</v>
      </c>
      <c r="B57" s="6" t="s">
        <v>183</v>
      </c>
      <c r="C57" s="7">
        <v>-0.05</v>
      </c>
      <c r="D57" s="7">
        <v>-0.66</v>
      </c>
      <c r="E57" s="7">
        <v>0</v>
      </c>
      <c r="F57" s="7">
        <v>-0.01</v>
      </c>
      <c r="G57" s="8" t="s">
        <v>76</v>
      </c>
    </row>
    <row r="58" spans="1:7" x14ac:dyDescent="0.2">
      <c r="A58" s="5" t="s">
        <v>184</v>
      </c>
      <c r="B58" s="6" t="s">
        <v>185</v>
      </c>
      <c r="C58" s="7">
        <v>5.83</v>
      </c>
      <c r="D58" s="7">
        <v>5.83</v>
      </c>
      <c r="E58" s="7">
        <v>0</v>
      </c>
      <c r="F58" s="7">
        <v>0</v>
      </c>
      <c r="G58" s="9">
        <v>5.0000000000000004E-6</v>
      </c>
    </row>
    <row r="59" spans="1:7" x14ac:dyDescent="0.2">
      <c r="A59" s="5" t="s">
        <v>186</v>
      </c>
      <c r="B59" s="6" t="s">
        <v>187</v>
      </c>
      <c r="C59" s="7">
        <v>2.8</v>
      </c>
      <c r="D59" s="7">
        <v>1.89</v>
      </c>
      <c r="E59" s="7">
        <v>0.02</v>
      </c>
      <c r="F59" s="7">
        <v>7.0000000000000007E-2</v>
      </c>
      <c r="G59" s="9">
        <v>5.0000000000000004E-6</v>
      </c>
    </row>
    <row r="60" spans="1:7" x14ac:dyDescent="0.2">
      <c r="A60" s="5" t="s">
        <v>188</v>
      </c>
      <c r="B60" s="6" t="s">
        <v>189</v>
      </c>
      <c r="C60" s="7">
        <v>10.26</v>
      </c>
      <c r="D60" s="7">
        <v>11.53</v>
      </c>
      <c r="E60" s="7">
        <v>0</v>
      </c>
      <c r="F60" s="7">
        <v>0</v>
      </c>
      <c r="G60" s="8" t="s">
        <v>76</v>
      </c>
    </row>
    <row r="61" spans="1:7" x14ac:dyDescent="0.2">
      <c r="A61" s="5" t="s">
        <v>190</v>
      </c>
      <c r="B61" s="6" t="s">
        <v>191</v>
      </c>
      <c r="C61" s="7">
        <v>1.68</v>
      </c>
      <c r="D61" s="7">
        <v>2.08</v>
      </c>
      <c r="E61" s="7">
        <v>0</v>
      </c>
      <c r="F61" s="7">
        <v>0</v>
      </c>
      <c r="G61" s="9">
        <v>2.1999999999999999E-5</v>
      </c>
    </row>
    <row r="62" spans="1:7" x14ac:dyDescent="0.2">
      <c r="A62" s="5" t="s">
        <v>192</v>
      </c>
      <c r="B62" s="6" t="s">
        <v>193</v>
      </c>
      <c r="C62" s="7">
        <v>1.04</v>
      </c>
      <c r="D62" s="7">
        <v>1.5</v>
      </c>
      <c r="E62" s="7">
        <v>0</v>
      </c>
      <c r="F62" s="7">
        <v>0</v>
      </c>
      <c r="G62" s="9">
        <v>1.322E-3</v>
      </c>
    </row>
    <row r="63" spans="1:7" x14ac:dyDescent="0.2">
      <c r="A63" s="5" t="s">
        <v>194</v>
      </c>
      <c r="B63" s="6" t="s">
        <v>195</v>
      </c>
      <c r="C63" s="7">
        <v>-0.36</v>
      </c>
      <c r="D63" s="7">
        <v>-0.16</v>
      </c>
      <c r="E63" s="7">
        <v>0</v>
      </c>
      <c r="F63" s="7">
        <v>0</v>
      </c>
      <c r="G63" s="9">
        <v>1.5999999999999999E-5</v>
      </c>
    </row>
    <row r="64" spans="1:7" x14ac:dyDescent="0.2">
      <c r="A64" s="5" t="s">
        <v>196</v>
      </c>
      <c r="B64" s="6" t="s">
        <v>197</v>
      </c>
      <c r="C64" s="7">
        <v>7.39</v>
      </c>
      <c r="D64" s="7">
        <v>7.55</v>
      </c>
      <c r="E64" s="7">
        <v>0</v>
      </c>
      <c r="F64" s="7">
        <v>0</v>
      </c>
      <c r="G64" s="8" t="s">
        <v>76</v>
      </c>
    </row>
    <row r="65" spans="1:7" x14ac:dyDescent="0.2">
      <c r="A65" s="5" t="s">
        <v>198</v>
      </c>
      <c r="B65" s="6" t="s">
        <v>199</v>
      </c>
      <c r="C65" s="7">
        <v>-0.34</v>
      </c>
      <c r="D65" s="7">
        <v>-0.73</v>
      </c>
      <c r="E65" s="7">
        <v>-1</v>
      </c>
      <c r="F65" s="7">
        <v>-0.83</v>
      </c>
      <c r="G65" s="9">
        <v>6.0000000000000002E-6</v>
      </c>
    </row>
    <row r="66" spans="1:7" x14ac:dyDescent="0.2">
      <c r="A66" s="5" t="s">
        <v>200</v>
      </c>
      <c r="B66" s="6" t="s">
        <v>201</v>
      </c>
      <c r="C66" s="7">
        <v>3.82</v>
      </c>
      <c r="D66" s="7">
        <v>3.25</v>
      </c>
      <c r="E66" s="7">
        <v>0</v>
      </c>
      <c r="F66" s="7">
        <v>0</v>
      </c>
      <c r="G66" s="8" t="s">
        <v>76</v>
      </c>
    </row>
    <row r="67" spans="1:7" x14ac:dyDescent="0.2">
      <c r="A67" s="5" t="s">
        <v>202</v>
      </c>
      <c r="B67" s="6" t="s">
        <v>203</v>
      </c>
      <c r="C67" s="7">
        <v>3.39</v>
      </c>
      <c r="D67" s="7">
        <v>2.57</v>
      </c>
      <c r="E67" s="7">
        <v>0</v>
      </c>
      <c r="F67" s="7">
        <v>0</v>
      </c>
      <c r="G67" s="9">
        <v>6.0000000000000002E-6</v>
      </c>
    </row>
    <row r="68" spans="1:7" x14ac:dyDescent="0.2">
      <c r="A68" s="5" t="s">
        <v>204</v>
      </c>
      <c r="B68" s="6" t="s">
        <v>205</v>
      </c>
      <c r="C68" s="7">
        <v>5.71</v>
      </c>
      <c r="D68" s="7">
        <v>5.47</v>
      </c>
      <c r="E68" s="7">
        <v>0.76</v>
      </c>
      <c r="F68" s="7">
        <v>0.67</v>
      </c>
      <c r="G68" s="9">
        <v>6.0000000000000002E-6</v>
      </c>
    </row>
    <row r="69" spans="1:7" x14ac:dyDescent="0.2">
      <c r="A69" s="5" t="s">
        <v>206</v>
      </c>
      <c r="B69" s="6" t="s">
        <v>207</v>
      </c>
      <c r="C69" s="7">
        <v>11.72</v>
      </c>
      <c r="D69" s="7">
        <v>12.62</v>
      </c>
      <c r="E69" s="7">
        <v>0</v>
      </c>
      <c r="F69" s="7">
        <v>0</v>
      </c>
      <c r="G69" s="9">
        <v>5.0000000000000004E-6</v>
      </c>
    </row>
    <row r="70" spans="1:7" x14ac:dyDescent="0.2">
      <c r="A70" s="5" t="s">
        <v>208</v>
      </c>
      <c r="B70" s="6" t="s">
        <v>209</v>
      </c>
      <c r="C70" s="7">
        <v>11.08</v>
      </c>
      <c r="D70" s="7">
        <v>11.26</v>
      </c>
      <c r="E70" s="7">
        <v>0</v>
      </c>
      <c r="F70" s="7">
        <v>0</v>
      </c>
      <c r="G70" s="9">
        <v>5.0000000000000004E-6</v>
      </c>
    </row>
    <row r="71" spans="1:7" x14ac:dyDescent="0.2">
      <c r="A71" s="5" t="s">
        <v>210</v>
      </c>
      <c r="B71" s="6" t="s">
        <v>211</v>
      </c>
      <c r="C71" s="7">
        <v>3.88</v>
      </c>
      <c r="D71" s="7">
        <v>2.85</v>
      </c>
      <c r="E71" s="7">
        <v>0</v>
      </c>
      <c r="F71" s="7">
        <v>0</v>
      </c>
      <c r="G71" s="9">
        <v>0</v>
      </c>
    </row>
    <row r="72" spans="1:7" x14ac:dyDescent="0.2">
      <c r="A72" s="5" t="s">
        <v>212</v>
      </c>
      <c r="B72" s="6" t="s">
        <v>213</v>
      </c>
      <c r="C72" s="7">
        <v>17.260000000000002</v>
      </c>
      <c r="D72" s="7">
        <v>16.7</v>
      </c>
      <c r="E72" s="7">
        <v>0</v>
      </c>
      <c r="F72" s="7">
        <v>0</v>
      </c>
      <c r="G72" s="9">
        <v>6.0000000000000002E-6</v>
      </c>
    </row>
    <row r="73" spans="1:7" x14ac:dyDescent="0.2">
      <c r="A73" s="5" t="s">
        <v>214</v>
      </c>
      <c r="B73" s="6" t="s">
        <v>215</v>
      </c>
      <c r="C73" s="7">
        <v>4.7</v>
      </c>
      <c r="D73" s="7">
        <v>3.52</v>
      </c>
      <c r="E73" s="7">
        <v>0</v>
      </c>
      <c r="F73" s="7">
        <v>0</v>
      </c>
      <c r="G73" s="9">
        <v>6.0000000000000002E-6</v>
      </c>
    </row>
    <row r="74" spans="1:7" x14ac:dyDescent="0.2">
      <c r="A74" s="5" t="s">
        <v>216</v>
      </c>
      <c r="B74" s="6" t="s">
        <v>217</v>
      </c>
      <c r="C74" s="7">
        <v>3.19</v>
      </c>
      <c r="D74" s="7">
        <v>3.4</v>
      </c>
      <c r="E74" s="7">
        <v>0</v>
      </c>
      <c r="F74" s="7">
        <v>0</v>
      </c>
      <c r="G74" s="9">
        <v>5.0000000000000004E-6</v>
      </c>
    </row>
    <row r="75" spans="1:7" x14ac:dyDescent="0.2">
      <c r="A75" s="5" t="s">
        <v>218</v>
      </c>
      <c r="B75" s="6" t="s">
        <v>219</v>
      </c>
      <c r="C75" s="7">
        <v>0.52</v>
      </c>
      <c r="D75" s="7">
        <v>-0.37</v>
      </c>
      <c r="E75" s="7">
        <v>0</v>
      </c>
      <c r="F75" s="7">
        <v>0</v>
      </c>
      <c r="G75" s="9">
        <v>7.9999999999999996E-6</v>
      </c>
    </row>
    <row r="76" spans="1:7" x14ac:dyDescent="0.2">
      <c r="A76" s="5" t="s">
        <v>220</v>
      </c>
      <c r="B76" s="6" t="s">
        <v>219</v>
      </c>
      <c r="C76" s="7">
        <v>0.98</v>
      </c>
      <c r="D76" s="7">
        <v>0.15</v>
      </c>
      <c r="E76" s="7">
        <v>0</v>
      </c>
      <c r="F76" s="7">
        <v>0</v>
      </c>
      <c r="G76" s="9">
        <v>7.9999999999999996E-6</v>
      </c>
    </row>
    <row r="77" spans="1:7" x14ac:dyDescent="0.2">
      <c r="A77" s="5" t="s">
        <v>221</v>
      </c>
      <c r="B77" s="6" t="s">
        <v>222</v>
      </c>
      <c r="C77" s="7">
        <v>0.98</v>
      </c>
      <c r="D77" s="7">
        <v>0.96</v>
      </c>
      <c r="E77" s="7">
        <v>0</v>
      </c>
      <c r="F77" s="7">
        <v>0</v>
      </c>
      <c r="G77" s="9">
        <v>6.0000000000000002E-6</v>
      </c>
    </row>
    <row r="78" spans="1:7" x14ac:dyDescent="0.2">
      <c r="A78" s="5" t="s">
        <v>223</v>
      </c>
      <c r="B78" s="6" t="s">
        <v>224</v>
      </c>
      <c r="C78" s="7">
        <v>3.11</v>
      </c>
      <c r="D78" s="7">
        <v>3.98</v>
      </c>
      <c r="E78" s="7">
        <v>0</v>
      </c>
      <c r="F78" s="7">
        <v>0</v>
      </c>
      <c r="G78" s="9">
        <v>5.0000000000000004E-6</v>
      </c>
    </row>
    <row r="79" spans="1:7" x14ac:dyDescent="0.2">
      <c r="A79" s="5" t="s">
        <v>225</v>
      </c>
      <c r="B79" s="6" t="s">
        <v>226</v>
      </c>
      <c r="C79" s="7">
        <v>6.93</v>
      </c>
      <c r="D79" s="7">
        <v>5.58</v>
      </c>
      <c r="E79" s="7">
        <v>0</v>
      </c>
      <c r="F79" s="7">
        <v>0</v>
      </c>
      <c r="G79" s="9">
        <v>8.2000000000000001E-5</v>
      </c>
    </row>
    <row r="80" spans="1:7" x14ac:dyDescent="0.2">
      <c r="A80" s="5" t="s">
        <v>227</v>
      </c>
      <c r="B80" s="6" t="s">
        <v>228</v>
      </c>
      <c r="C80" s="7">
        <v>0.74</v>
      </c>
      <c r="D80" s="7">
        <v>1.1399999999999999</v>
      </c>
      <c r="E80" s="7">
        <v>0</v>
      </c>
      <c r="F80" s="7">
        <v>0</v>
      </c>
      <c r="G80" s="8" t="s">
        <v>76</v>
      </c>
    </row>
    <row r="81" spans="1:7" x14ac:dyDescent="0.2">
      <c r="A81" s="5" t="s">
        <v>229</v>
      </c>
      <c r="B81" s="6" t="s">
        <v>230</v>
      </c>
      <c r="C81" s="7">
        <v>0.85</v>
      </c>
      <c r="D81" s="7">
        <v>1.2</v>
      </c>
      <c r="E81" s="7">
        <v>-0.01</v>
      </c>
      <c r="F81" s="7">
        <v>-0.04</v>
      </c>
      <c r="G81" s="9">
        <v>5.0000000000000004E-6</v>
      </c>
    </row>
    <row r="82" spans="1:7" x14ac:dyDescent="0.2">
      <c r="A82" s="5" t="s">
        <v>231</v>
      </c>
      <c r="B82" s="6" t="s">
        <v>232</v>
      </c>
      <c r="C82" s="7">
        <v>0.63</v>
      </c>
      <c r="D82" s="7">
        <v>0.72</v>
      </c>
      <c r="E82" s="7">
        <v>-0.01</v>
      </c>
      <c r="F82" s="7">
        <v>-0.03</v>
      </c>
      <c r="G82" s="9">
        <v>1.1E-5</v>
      </c>
    </row>
    <row r="83" spans="1:7" x14ac:dyDescent="0.2">
      <c r="A83" s="5" t="s">
        <v>233</v>
      </c>
      <c r="B83" s="6" t="s">
        <v>234</v>
      </c>
      <c r="C83" s="7">
        <v>0.84</v>
      </c>
      <c r="D83" s="7">
        <v>0.49</v>
      </c>
      <c r="E83" s="7">
        <v>0</v>
      </c>
      <c r="F83" s="7">
        <v>0</v>
      </c>
      <c r="G83" s="9">
        <v>7.9999999999999996E-6</v>
      </c>
    </row>
    <row r="84" spans="1:7" x14ac:dyDescent="0.2">
      <c r="A84" s="5" t="s">
        <v>235</v>
      </c>
      <c r="B84" s="6" t="s">
        <v>236</v>
      </c>
      <c r="C84" s="7">
        <v>3.44</v>
      </c>
      <c r="D84" s="7">
        <v>2.87</v>
      </c>
      <c r="E84" s="7">
        <v>0</v>
      </c>
      <c r="F84" s="7">
        <v>0</v>
      </c>
      <c r="G84" s="8" t="s">
        <v>76</v>
      </c>
    </row>
    <row r="85" spans="1:7" x14ac:dyDescent="0.2">
      <c r="A85" s="5" t="s">
        <v>237</v>
      </c>
      <c r="B85" s="6" t="s">
        <v>238</v>
      </c>
      <c r="C85" s="7">
        <v>1.04</v>
      </c>
      <c r="D85" s="7">
        <v>1</v>
      </c>
      <c r="E85" s="7">
        <v>0</v>
      </c>
      <c r="F85" s="7">
        <v>0</v>
      </c>
      <c r="G85" s="9">
        <v>6.0000000000000002E-6</v>
      </c>
    </row>
    <row r="86" spans="1:7" x14ac:dyDescent="0.2">
      <c r="A86" s="5" t="s">
        <v>239</v>
      </c>
      <c r="B86" s="6" t="s">
        <v>240</v>
      </c>
      <c r="C86" s="7">
        <v>2.09</v>
      </c>
      <c r="D86" s="7">
        <v>2.16</v>
      </c>
      <c r="E86" s="7">
        <v>0</v>
      </c>
      <c r="F86" s="7">
        <v>0</v>
      </c>
      <c r="G86" s="9">
        <v>1.7E-5</v>
      </c>
    </row>
    <row r="87" spans="1:7" x14ac:dyDescent="0.2">
      <c r="A87" s="5" t="s">
        <v>241</v>
      </c>
      <c r="B87" s="6" t="s">
        <v>242</v>
      </c>
      <c r="C87" s="7">
        <v>1.37</v>
      </c>
      <c r="D87" s="7">
        <v>2.29</v>
      </c>
      <c r="E87" s="7">
        <v>0</v>
      </c>
      <c r="F87" s="7">
        <v>0</v>
      </c>
      <c r="G87" s="9">
        <v>5.0000000000000004E-6</v>
      </c>
    </row>
    <row r="88" spans="1:7" x14ac:dyDescent="0.2">
      <c r="A88" s="5" t="s">
        <v>243</v>
      </c>
      <c r="B88" s="6" t="s">
        <v>244</v>
      </c>
      <c r="C88" s="7">
        <v>0.66</v>
      </c>
      <c r="D88" s="7">
        <v>0.96</v>
      </c>
      <c r="E88" s="7">
        <v>0</v>
      </c>
      <c r="F88" s="7">
        <v>0</v>
      </c>
      <c r="G88" s="9">
        <v>3.1999999999999999E-5</v>
      </c>
    </row>
    <row r="89" spans="1:7" x14ac:dyDescent="0.2">
      <c r="A89" s="5" t="s">
        <v>245</v>
      </c>
      <c r="B89" s="6" t="s">
        <v>246</v>
      </c>
      <c r="C89" s="7">
        <v>1.34</v>
      </c>
      <c r="D89" s="7">
        <v>1.06</v>
      </c>
      <c r="E89" s="7">
        <v>0</v>
      </c>
      <c r="F89" s="7">
        <v>0</v>
      </c>
      <c r="G89" s="9">
        <v>8.6300000000000005E-4</v>
      </c>
    </row>
    <row r="90" spans="1:7" x14ac:dyDescent="0.2">
      <c r="A90" s="5" t="s">
        <v>247</v>
      </c>
      <c r="B90" s="6" t="s">
        <v>248</v>
      </c>
      <c r="C90" s="7">
        <v>2.11</v>
      </c>
      <c r="D90" s="7">
        <v>1.91</v>
      </c>
      <c r="E90" s="7">
        <v>0</v>
      </c>
      <c r="F90" s="7">
        <v>0</v>
      </c>
      <c r="G90" s="9">
        <v>5.0000000000000004E-6</v>
      </c>
    </row>
    <row r="91" spans="1:7" x14ac:dyDescent="0.2">
      <c r="A91" s="5" t="s">
        <v>249</v>
      </c>
      <c r="B91" s="6" t="s">
        <v>250</v>
      </c>
      <c r="C91" s="7">
        <v>0.51</v>
      </c>
      <c r="D91" s="7">
        <v>0.46</v>
      </c>
      <c r="E91" s="7">
        <v>0</v>
      </c>
      <c r="F91" s="7">
        <v>0.08</v>
      </c>
      <c r="G91" s="9">
        <v>5.0000000000000004E-6</v>
      </c>
    </row>
    <row r="92" spans="1:7" x14ac:dyDescent="0.2">
      <c r="A92" s="5" t="s">
        <v>251</v>
      </c>
      <c r="B92" s="6" t="s">
        <v>252</v>
      </c>
      <c r="C92" s="7">
        <v>0.42</v>
      </c>
      <c r="D92" s="7">
        <v>0.24</v>
      </c>
      <c r="E92" s="7">
        <v>0.01</v>
      </c>
      <c r="F92" s="7">
        <v>-0.01</v>
      </c>
      <c r="G92" s="9">
        <v>3.9709999999999997E-3</v>
      </c>
    </row>
    <row r="93" spans="1:7" x14ac:dyDescent="0.2">
      <c r="A93" s="5" t="s">
        <v>253</v>
      </c>
      <c r="B93" s="6" t="s">
        <v>254</v>
      </c>
      <c r="C93" s="7">
        <v>-7.0000000000000007E-2</v>
      </c>
      <c r="D93" s="7">
        <v>0.23</v>
      </c>
      <c r="E93" s="7">
        <v>0</v>
      </c>
      <c r="F93" s="7">
        <v>0</v>
      </c>
      <c r="G93" s="9">
        <v>3.2699999999999998E-4</v>
      </c>
    </row>
    <row r="94" spans="1:7" x14ac:dyDescent="0.2">
      <c r="A94" s="5" t="s">
        <v>255</v>
      </c>
      <c r="B94" s="6" t="s">
        <v>256</v>
      </c>
      <c r="C94" s="7">
        <v>2.2200000000000002</v>
      </c>
      <c r="D94" s="7">
        <v>1.87</v>
      </c>
      <c r="E94" s="7">
        <v>0</v>
      </c>
      <c r="F94" s="7">
        <v>0</v>
      </c>
      <c r="G94" s="9">
        <v>5.0000000000000004E-6</v>
      </c>
    </row>
    <row r="95" spans="1:7" x14ac:dyDescent="0.2">
      <c r="A95" s="5" t="s">
        <v>257</v>
      </c>
      <c r="B95" s="6" t="s">
        <v>258</v>
      </c>
      <c r="C95" s="7">
        <v>0.72</v>
      </c>
      <c r="D95" s="7">
        <v>0.12</v>
      </c>
      <c r="E95" s="7">
        <v>0</v>
      </c>
      <c r="F95" s="7">
        <v>0</v>
      </c>
      <c r="G95" s="8" t="s">
        <v>76</v>
      </c>
    </row>
    <row r="96" spans="1:7" x14ac:dyDescent="0.2">
      <c r="A96" s="5" t="s">
        <v>259</v>
      </c>
      <c r="B96" s="6" t="s">
        <v>260</v>
      </c>
      <c r="C96" s="7">
        <v>0.78</v>
      </c>
      <c r="D96" s="7">
        <v>0.03</v>
      </c>
      <c r="E96" s="7">
        <v>0</v>
      </c>
      <c r="F96" s="7">
        <v>0</v>
      </c>
      <c r="G96" s="9">
        <v>5.0000000000000004E-6</v>
      </c>
    </row>
    <row r="97" spans="1:7" x14ac:dyDescent="0.2">
      <c r="A97" s="5" t="s">
        <v>261</v>
      </c>
      <c r="B97" s="6" t="s">
        <v>262</v>
      </c>
      <c r="C97" s="7">
        <v>0.51</v>
      </c>
      <c r="D97" s="7">
        <v>0.41</v>
      </c>
      <c r="E97" s="7">
        <v>0</v>
      </c>
      <c r="F97" s="7">
        <v>0</v>
      </c>
      <c r="G97" s="9">
        <v>5.0000000000000004E-6</v>
      </c>
    </row>
    <row r="98" spans="1:7" x14ac:dyDescent="0.2">
      <c r="A98" s="5" t="s">
        <v>263</v>
      </c>
      <c r="B98" s="6" t="s">
        <v>264</v>
      </c>
      <c r="C98" s="7">
        <v>1.1000000000000001</v>
      </c>
      <c r="D98" s="7">
        <v>0.7</v>
      </c>
      <c r="E98" s="7">
        <v>0</v>
      </c>
      <c r="F98" s="7">
        <v>0</v>
      </c>
      <c r="G98" s="9">
        <v>6.0000000000000002E-6</v>
      </c>
    </row>
    <row r="99" spans="1:7" x14ac:dyDescent="0.2">
      <c r="A99" s="5" t="s">
        <v>265</v>
      </c>
      <c r="B99" s="6" t="s">
        <v>266</v>
      </c>
      <c r="C99" s="7">
        <v>0.63</v>
      </c>
      <c r="D99" s="7">
        <v>0.45</v>
      </c>
      <c r="E99" s="7">
        <v>0.11</v>
      </c>
      <c r="F99" s="7">
        <v>0.21</v>
      </c>
      <c r="G99" s="9">
        <v>1.1E-5</v>
      </c>
    </row>
    <row r="100" spans="1:7" x14ac:dyDescent="0.2">
      <c r="A100" s="5" t="s">
        <v>267</v>
      </c>
      <c r="B100" s="6" t="s">
        <v>268</v>
      </c>
      <c r="C100" s="7">
        <v>3.01</v>
      </c>
      <c r="D100" s="7">
        <v>3.9</v>
      </c>
      <c r="E100" s="7">
        <v>0</v>
      </c>
      <c r="F100" s="7">
        <v>0</v>
      </c>
      <c r="G100" s="9">
        <v>5.0000000000000004E-6</v>
      </c>
    </row>
    <row r="101" spans="1:7" x14ac:dyDescent="0.2">
      <c r="A101" s="5" t="s">
        <v>269</v>
      </c>
      <c r="B101" s="6" t="s">
        <v>270</v>
      </c>
      <c r="C101" s="7">
        <v>1.99</v>
      </c>
      <c r="D101" s="7">
        <v>1.78</v>
      </c>
      <c r="E101" s="7">
        <v>0</v>
      </c>
      <c r="F101" s="7">
        <v>0</v>
      </c>
      <c r="G101" s="9">
        <v>2.9999999999999997E-4</v>
      </c>
    </row>
    <row r="102" spans="1:7" x14ac:dyDescent="0.2">
      <c r="A102" s="5" t="s">
        <v>271</v>
      </c>
      <c r="B102" s="6" t="s">
        <v>272</v>
      </c>
      <c r="C102" s="7">
        <v>4.8600000000000003</v>
      </c>
      <c r="D102" s="7">
        <v>4.3899999999999997</v>
      </c>
      <c r="E102" s="7">
        <v>0</v>
      </c>
      <c r="F102" s="7">
        <v>0</v>
      </c>
      <c r="G102" s="9">
        <v>7.9999999999999996E-6</v>
      </c>
    </row>
    <row r="103" spans="1:7" x14ac:dyDescent="0.2">
      <c r="A103" s="5" t="s">
        <v>273</v>
      </c>
      <c r="B103" s="6" t="s">
        <v>274</v>
      </c>
      <c r="C103" s="7">
        <v>1.59</v>
      </c>
      <c r="D103" s="7">
        <v>2.2000000000000002</v>
      </c>
      <c r="E103" s="7">
        <v>0</v>
      </c>
      <c r="F103" s="7">
        <v>0</v>
      </c>
      <c r="G103" s="9">
        <v>6.0000000000000002E-6</v>
      </c>
    </row>
    <row r="104" spans="1:7" x14ac:dyDescent="0.2">
      <c r="A104" s="5" t="s">
        <v>275</v>
      </c>
      <c r="B104" s="6" t="s">
        <v>276</v>
      </c>
      <c r="C104" s="7">
        <v>3.17</v>
      </c>
      <c r="D104" s="7">
        <v>1.75</v>
      </c>
      <c r="E104" s="7">
        <v>0</v>
      </c>
      <c r="F104" s="7">
        <v>0</v>
      </c>
      <c r="G104" s="8" t="s">
        <v>76</v>
      </c>
    </row>
    <row r="105" spans="1:7" x14ac:dyDescent="0.2">
      <c r="A105" s="5" t="s">
        <v>277</v>
      </c>
      <c r="B105" s="6" t="s">
        <v>278</v>
      </c>
      <c r="C105" s="7">
        <v>3.78</v>
      </c>
      <c r="D105" s="7">
        <v>3.79</v>
      </c>
      <c r="E105" s="7">
        <v>0</v>
      </c>
      <c r="F105" s="7">
        <v>0</v>
      </c>
      <c r="G105" s="9">
        <v>5.0000000000000002E-5</v>
      </c>
    </row>
    <row r="106" spans="1:7" x14ac:dyDescent="0.2">
      <c r="A106" s="5" t="s">
        <v>279</v>
      </c>
      <c r="B106" s="6" t="s">
        <v>280</v>
      </c>
      <c r="C106" s="7">
        <v>4.1500000000000004</v>
      </c>
      <c r="D106" s="7">
        <v>3.36</v>
      </c>
      <c r="E106" s="7">
        <v>0</v>
      </c>
      <c r="F106" s="7">
        <v>0</v>
      </c>
      <c r="G106" s="9">
        <v>5.0000000000000004E-6</v>
      </c>
    </row>
    <row r="107" spans="1:7" x14ac:dyDescent="0.2">
      <c r="A107" s="5" t="s">
        <v>281</v>
      </c>
      <c r="B107" s="6" t="s">
        <v>282</v>
      </c>
      <c r="C107" s="7">
        <v>4.16</v>
      </c>
      <c r="D107" s="7">
        <v>3.36</v>
      </c>
      <c r="E107" s="7">
        <v>0</v>
      </c>
      <c r="F107" s="7">
        <v>0</v>
      </c>
      <c r="G107" s="9">
        <v>1.7E-5</v>
      </c>
    </row>
    <row r="108" spans="1:7" x14ac:dyDescent="0.2">
      <c r="A108" s="5" t="s">
        <v>283</v>
      </c>
      <c r="B108" s="6" t="s">
        <v>284</v>
      </c>
      <c r="C108" s="7">
        <v>4.74</v>
      </c>
      <c r="D108" s="7">
        <v>2.7</v>
      </c>
      <c r="E108" s="7">
        <v>0</v>
      </c>
      <c r="F108" s="7">
        <v>0</v>
      </c>
      <c r="G108" s="9">
        <v>5.0000000000000004E-6</v>
      </c>
    </row>
    <row r="109" spans="1:7" x14ac:dyDescent="0.2">
      <c r="A109" s="5" t="s">
        <v>285</v>
      </c>
      <c r="B109" s="6" t="s">
        <v>286</v>
      </c>
      <c r="C109" s="7">
        <v>1.22</v>
      </c>
      <c r="D109" s="7">
        <v>0.81</v>
      </c>
      <c r="E109" s="7">
        <v>0</v>
      </c>
      <c r="F109" s="7">
        <v>0</v>
      </c>
      <c r="G109" s="9">
        <v>3.0000000000000001E-5</v>
      </c>
    </row>
    <row r="110" spans="1:7" x14ac:dyDescent="0.2">
      <c r="A110" s="5" t="s">
        <v>287</v>
      </c>
      <c r="B110" s="6" t="s">
        <v>288</v>
      </c>
      <c r="C110" s="7">
        <v>2.4700000000000002</v>
      </c>
      <c r="D110" s="7">
        <v>2.38</v>
      </c>
      <c r="E110" s="7">
        <v>0</v>
      </c>
      <c r="F110" s="7">
        <v>0</v>
      </c>
      <c r="G110" s="9">
        <v>6.0000000000000002E-6</v>
      </c>
    </row>
    <row r="111" spans="1:7" x14ac:dyDescent="0.2">
      <c r="A111" s="5" t="s">
        <v>289</v>
      </c>
      <c r="B111" s="6" t="s">
        <v>290</v>
      </c>
      <c r="C111" s="7">
        <v>1.37</v>
      </c>
      <c r="D111" s="7">
        <v>2.2799999999999998</v>
      </c>
      <c r="E111" s="7">
        <v>0</v>
      </c>
      <c r="F111" s="7">
        <v>0</v>
      </c>
      <c r="G111" s="9">
        <v>6.0000000000000002E-6</v>
      </c>
    </row>
    <row r="112" spans="1:7" x14ac:dyDescent="0.2">
      <c r="A112" s="5" t="s">
        <v>291</v>
      </c>
      <c r="B112" s="6" t="s">
        <v>290</v>
      </c>
      <c r="C112" s="7">
        <v>3.65</v>
      </c>
      <c r="D112" s="7">
        <v>2.76</v>
      </c>
      <c r="E112" s="7">
        <v>0</v>
      </c>
      <c r="F112" s="7">
        <v>0</v>
      </c>
      <c r="G112" s="9">
        <v>6.0000000000000002E-6</v>
      </c>
    </row>
    <row r="113" spans="1:7" x14ac:dyDescent="0.2">
      <c r="A113" s="5" t="s">
        <v>292</v>
      </c>
      <c r="B113" s="6" t="s">
        <v>293</v>
      </c>
      <c r="C113" s="7">
        <v>0.82</v>
      </c>
      <c r="D113" s="7">
        <v>0.26</v>
      </c>
      <c r="E113" s="7">
        <v>0</v>
      </c>
      <c r="F113" s="7">
        <v>0</v>
      </c>
      <c r="G113" s="9">
        <v>1.7E-5</v>
      </c>
    </row>
    <row r="114" spans="1:7" x14ac:dyDescent="0.2">
      <c r="A114" s="5" t="s">
        <v>294</v>
      </c>
      <c r="B114" s="6" t="s">
        <v>295</v>
      </c>
      <c r="C114" s="7">
        <v>0.54</v>
      </c>
      <c r="D114" s="7">
        <v>0.9</v>
      </c>
      <c r="E114" s="7">
        <v>0</v>
      </c>
      <c r="F114" s="7">
        <v>0</v>
      </c>
      <c r="G114" s="9">
        <v>6.0000000000000002E-6</v>
      </c>
    </row>
    <row r="115" spans="1:7" x14ac:dyDescent="0.2">
      <c r="A115" s="5" t="s">
        <v>296</v>
      </c>
      <c r="B115" s="6" t="s">
        <v>297</v>
      </c>
      <c r="C115" s="7">
        <v>2.97</v>
      </c>
      <c r="D115" s="7">
        <v>2.85</v>
      </c>
      <c r="E115" s="7">
        <v>0</v>
      </c>
      <c r="F115" s="7">
        <v>0</v>
      </c>
      <c r="G115" s="9">
        <v>1.1E-5</v>
      </c>
    </row>
    <row r="116" spans="1:7" x14ac:dyDescent="0.2">
      <c r="A116" s="5" t="s">
        <v>298</v>
      </c>
      <c r="B116" s="6" t="s">
        <v>299</v>
      </c>
      <c r="C116" s="7">
        <v>2.11</v>
      </c>
      <c r="D116" s="7">
        <v>2.41</v>
      </c>
      <c r="E116" s="7">
        <v>0</v>
      </c>
      <c r="F116" s="7">
        <v>0</v>
      </c>
      <c r="G116" s="9">
        <v>1.5999999999999999E-5</v>
      </c>
    </row>
    <row r="117" spans="1:7" x14ac:dyDescent="0.2">
      <c r="A117" s="5" t="s">
        <v>300</v>
      </c>
      <c r="B117" s="6" t="s">
        <v>301</v>
      </c>
      <c r="C117" s="7">
        <v>2.0699999999999998</v>
      </c>
      <c r="D117" s="7">
        <v>1.7</v>
      </c>
      <c r="E117" s="7">
        <v>-0.01</v>
      </c>
      <c r="F117" s="7">
        <v>-0.01</v>
      </c>
      <c r="G117" s="9">
        <v>7.9999999999999996E-6</v>
      </c>
    </row>
    <row r="118" spans="1:7" x14ac:dyDescent="0.2">
      <c r="A118" s="5" t="s">
        <v>302</v>
      </c>
      <c r="B118" s="6" t="s">
        <v>303</v>
      </c>
      <c r="C118" s="7">
        <v>4.7300000000000004</v>
      </c>
      <c r="D118" s="7">
        <v>5</v>
      </c>
      <c r="E118" s="7">
        <v>0</v>
      </c>
      <c r="F118" s="7">
        <v>0</v>
      </c>
      <c r="G118" s="9">
        <v>6.0000000000000002E-6</v>
      </c>
    </row>
    <row r="119" spans="1:7" x14ac:dyDescent="0.2">
      <c r="A119" s="5" t="s">
        <v>304</v>
      </c>
      <c r="B119" s="6" t="s">
        <v>305</v>
      </c>
      <c r="C119" s="7">
        <v>5.0999999999999996</v>
      </c>
      <c r="D119" s="7">
        <v>5.08</v>
      </c>
      <c r="E119" s="7">
        <v>0</v>
      </c>
      <c r="F119" s="7">
        <v>0</v>
      </c>
      <c r="G119" s="9">
        <v>1.5999999999999999E-5</v>
      </c>
    </row>
    <row r="120" spans="1:7" x14ac:dyDescent="0.2">
      <c r="A120" s="5" t="s">
        <v>306</v>
      </c>
      <c r="B120" s="6" t="s">
        <v>307</v>
      </c>
      <c r="C120" s="7">
        <v>1.71</v>
      </c>
      <c r="D120" s="7">
        <v>1.74</v>
      </c>
      <c r="E120" s="7">
        <v>0</v>
      </c>
      <c r="F120" s="7">
        <v>0</v>
      </c>
      <c r="G120" s="9">
        <v>7.9999999999999996E-6</v>
      </c>
    </row>
    <row r="121" spans="1:7" x14ac:dyDescent="0.2">
      <c r="A121" s="5" t="s">
        <v>308</v>
      </c>
      <c r="B121" s="6" t="s">
        <v>309</v>
      </c>
      <c r="C121" s="7">
        <v>2.72</v>
      </c>
      <c r="D121" s="7">
        <v>2.91</v>
      </c>
      <c r="E121" s="7">
        <v>0</v>
      </c>
      <c r="F121" s="7">
        <v>0</v>
      </c>
      <c r="G121" s="9">
        <v>7.9999999999999996E-6</v>
      </c>
    </row>
    <row r="122" spans="1:7" x14ac:dyDescent="0.2">
      <c r="A122" s="5" t="s">
        <v>310</v>
      </c>
      <c r="B122" s="6" t="s">
        <v>311</v>
      </c>
      <c r="C122" s="7">
        <v>2.76</v>
      </c>
      <c r="D122" s="7">
        <v>2.68</v>
      </c>
      <c r="E122" s="7">
        <v>0</v>
      </c>
      <c r="F122" s="7">
        <v>0</v>
      </c>
      <c r="G122" s="9">
        <v>6.0000000000000002E-6</v>
      </c>
    </row>
    <row r="123" spans="1:7" x14ac:dyDescent="0.2">
      <c r="A123" s="5" t="s">
        <v>312</v>
      </c>
      <c r="B123" s="6" t="s">
        <v>313</v>
      </c>
      <c r="C123" s="7">
        <v>0.99</v>
      </c>
      <c r="D123" s="7">
        <v>0.47</v>
      </c>
      <c r="E123" s="7">
        <v>0.57999999999999996</v>
      </c>
      <c r="F123" s="7">
        <v>0.18</v>
      </c>
      <c r="G123" s="9">
        <v>1.1E-5</v>
      </c>
    </row>
    <row r="124" spans="1:7" x14ac:dyDescent="0.2">
      <c r="A124" s="5" t="s">
        <v>314</v>
      </c>
      <c r="B124" s="6" t="s">
        <v>315</v>
      </c>
      <c r="C124" s="7">
        <v>0.39</v>
      </c>
      <c r="D124" s="7">
        <v>1.03</v>
      </c>
      <c r="E124" s="7">
        <v>0</v>
      </c>
      <c r="F124" s="7">
        <v>0</v>
      </c>
      <c r="G124" s="9">
        <v>1.7E-5</v>
      </c>
    </row>
    <row r="125" spans="1:7" x14ac:dyDescent="0.2">
      <c r="A125" s="5" t="s">
        <v>316</v>
      </c>
      <c r="B125" s="6" t="s">
        <v>317</v>
      </c>
      <c r="C125" s="7">
        <v>-0.17</v>
      </c>
      <c r="D125" s="7">
        <v>-0.41</v>
      </c>
      <c r="E125" s="7">
        <v>0</v>
      </c>
      <c r="F125" s="7">
        <v>0</v>
      </c>
      <c r="G125" s="8" t="s">
        <v>76</v>
      </c>
    </row>
    <row r="126" spans="1:7" x14ac:dyDescent="0.2">
      <c r="A126" s="5" t="s">
        <v>318</v>
      </c>
      <c r="B126" s="6" t="s">
        <v>319</v>
      </c>
      <c r="C126" s="7">
        <v>-7.0000000000000007E-2</v>
      </c>
      <c r="D126" s="7">
        <v>-0.45</v>
      </c>
      <c r="E126" s="7">
        <v>0</v>
      </c>
      <c r="F126" s="7">
        <v>0</v>
      </c>
      <c r="G126" s="9">
        <v>1.1E-5</v>
      </c>
    </row>
    <row r="127" spans="1:7" x14ac:dyDescent="0.2">
      <c r="A127" s="5" t="s">
        <v>320</v>
      </c>
      <c r="B127" s="6" t="s">
        <v>321</v>
      </c>
      <c r="C127" s="7">
        <v>-0.49</v>
      </c>
      <c r="D127" s="7">
        <v>-0.92</v>
      </c>
      <c r="E127" s="7">
        <v>0</v>
      </c>
      <c r="F127" s="7">
        <v>0</v>
      </c>
      <c r="G127" s="9">
        <v>1.5999999999999999E-5</v>
      </c>
    </row>
    <row r="128" spans="1:7" x14ac:dyDescent="0.2">
      <c r="A128" s="5" t="s">
        <v>322</v>
      </c>
      <c r="B128" s="6" t="s">
        <v>323</v>
      </c>
      <c r="C128" s="7">
        <v>0.37</v>
      </c>
      <c r="D128" s="7">
        <v>-0.62</v>
      </c>
      <c r="E128" s="7">
        <v>0</v>
      </c>
      <c r="F128" s="7">
        <v>0</v>
      </c>
      <c r="G128" s="9">
        <v>1.1E-5</v>
      </c>
    </row>
    <row r="129" spans="1:7" x14ac:dyDescent="0.2">
      <c r="A129" s="5" t="s">
        <v>324</v>
      </c>
      <c r="B129" s="6" t="s">
        <v>325</v>
      </c>
      <c r="C129" s="7">
        <v>0.19</v>
      </c>
      <c r="D129" s="7">
        <v>-0.16</v>
      </c>
      <c r="E129" s="7">
        <v>0</v>
      </c>
      <c r="F129" s="7">
        <v>0</v>
      </c>
      <c r="G129" s="9">
        <v>1.7E-5</v>
      </c>
    </row>
    <row r="130" spans="1:7" x14ac:dyDescent="0.2">
      <c r="A130" s="5" t="s">
        <v>326</v>
      </c>
      <c r="B130" s="6" t="s">
        <v>327</v>
      </c>
      <c r="C130" s="7">
        <v>0.49</v>
      </c>
      <c r="D130" s="7">
        <v>-1.48</v>
      </c>
      <c r="E130" s="7">
        <v>0</v>
      </c>
      <c r="F130" s="7">
        <v>0</v>
      </c>
      <c r="G130" s="9">
        <v>1.1E-5</v>
      </c>
    </row>
    <row r="131" spans="1:7" x14ac:dyDescent="0.2">
      <c r="A131" s="5" t="s">
        <v>328</v>
      </c>
      <c r="B131" s="6" t="s">
        <v>329</v>
      </c>
      <c r="C131" s="7">
        <v>12.41</v>
      </c>
      <c r="D131" s="7">
        <v>11.41</v>
      </c>
      <c r="E131" s="7">
        <v>0</v>
      </c>
      <c r="F131" s="7">
        <v>0</v>
      </c>
      <c r="G131" s="8" t="s">
        <v>76</v>
      </c>
    </row>
    <row r="132" spans="1:7" x14ac:dyDescent="0.2">
      <c r="A132" s="5" t="s">
        <v>330</v>
      </c>
      <c r="B132" s="6" t="s">
        <v>331</v>
      </c>
      <c r="C132" s="7">
        <v>0.28999999999999998</v>
      </c>
      <c r="D132" s="7">
        <v>-0.85</v>
      </c>
      <c r="E132" s="7">
        <v>0</v>
      </c>
      <c r="F132" s="7">
        <v>0</v>
      </c>
      <c r="G132" s="9">
        <v>1.5999999999999999E-5</v>
      </c>
    </row>
    <row r="133" spans="1:7" x14ac:dyDescent="0.2">
      <c r="A133" s="5" t="s">
        <v>332</v>
      </c>
      <c r="B133" s="6" t="s">
        <v>333</v>
      </c>
      <c r="C133" s="7">
        <v>2.3199999999999998</v>
      </c>
      <c r="D133" s="7">
        <v>2.4</v>
      </c>
      <c r="E133" s="7">
        <v>0</v>
      </c>
      <c r="F133" s="7">
        <v>0</v>
      </c>
      <c r="G133" s="9">
        <v>5.0000000000000004E-6</v>
      </c>
    </row>
    <row r="134" spans="1:7" x14ac:dyDescent="0.2">
      <c r="A134" s="5" t="s">
        <v>334</v>
      </c>
      <c r="B134" s="6" t="s">
        <v>335</v>
      </c>
      <c r="C134" s="7">
        <v>0.62</v>
      </c>
      <c r="D134" s="7">
        <v>0.83</v>
      </c>
      <c r="E134" s="7">
        <v>0</v>
      </c>
      <c r="F134" s="7">
        <v>0</v>
      </c>
      <c r="G134" s="9">
        <v>5.0000000000000004E-6</v>
      </c>
    </row>
    <row r="135" spans="1:7" x14ac:dyDescent="0.2">
      <c r="A135" s="5" t="s">
        <v>336</v>
      </c>
      <c r="B135" s="6" t="s">
        <v>337</v>
      </c>
      <c r="C135" s="7">
        <v>0.54</v>
      </c>
      <c r="D135" s="7">
        <v>0.53</v>
      </c>
      <c r="E135" s="7">
        <v>0</v>
      </c>
      <c r="F135" s="7">
        <v>0</v>
      </c>
      <c r="G135" s="9">
        <v>3.3000000000000003E-5</v>
      </c>
    </row>
    <row r="136" spans="1:7" x14ac:dyDescent="0.2">
      <c r="A136" s="5" t="s">
        <v>338</v>
      </c>
      <c r="B136" s="6" t="s">
        <v>339</v>
      </c>
      <c r="C136" s="7">
        <v>0.25</v>
      </c>
      <c r="D136" s="7">
        <v>0.72</v>
      </c>
      <c r="E136" s="7">
        <v>0</v>
      </c>
      <c r="F136" s="7">
        <v>0</v>
      </c>
      <c r="G136" s="9">
        <v>5.0000000000000004E-6</v>
      </c>
    </row>
    <row r="137" spans="1:7" x14ac:dyDescent="0.2">
      <c r="A137" s="5" t="s">
        <v>340</v>
      </c>
      <c r="B137" s="6" t="s">
        <v>341</v>
      </c>
      <c r="C137" s="7">
        <v>-0.82</v>
      </c>
      <c r="D137" s="7">
        <v>-0.99</v>
      </c>
      <c r="E137" s="7">
        <v>0</v>
      </c>
      <c r="F137" s="7">
        <v>0</v>
      </c>
      <c r="G137" s="9">
        <v>5.0000000000000004E-6</v>
      </c>
    </row>
    <row r="138" spans="1:7" x14ac:dyDescent="0.2">
      <c r="A138" s="5" t="s">
        <v>342</v>
      </c>
      <c r="B138" s="6" t="s">
        <v>343</v>
      </c>
      <c r="C138" s="7">
        <v>0.5</v>
      </c>
      <c r="D138" s="7">
        <v>0.77</v>
      </c>
      <c r="E138" s="7">
        <v>0</v>
      </c>
      <c r="F138" s="7">
        <v>0</v>
      </c>
      <c r="G138" s="9">
        <v>1.1E-5</v>
      </c>
    </row>
    <row r="139" spans="1:7" x14ac:dyDescent="0.2">
      <c r="A139" s="5" t="s">
        <v>344</v>
      </c>
      <c r="B139" s="6" t="s">
        <v>343</v>
      </c>
      <c r="C139" s="7">
        <v>-0.32</v>
      </c>
      <c r="D139" s="7">
        <v>0.16</v>
      </c>
      <c r="E139" s="7">
        <v>0</v>
      </c>
      <c r="F139" s="7">
        <v>0</v>
      </c>
      <c r="G139" s="9">
        <v>1.1E-5</v>
      </c>
    </row>
    <row r="140" spans="1:7" x14ac:dyDescent="0.2">
      <c r="A140" s="5" t="s">
        <v>345</v>
      </c>
      <c r="B140" s="6" t="s">
        <v>346</v>
      </c>
      <c r="C140" s="7">
        <v>-1.1100000000000001</v>
      </c>
      <c r="D140" s="7">
        <v>-0.22</v>
      </c>
      <c r="E140" s="7">
        <v>0</v>
      </c>
      <c r="F140" s="7">
        <v>0.04</v>
      </c>
      <c r="G140" s="9">
        <v>1.1E-5</v>
      </c>
    </row>
    <row r="141" spans="1:7" x14ac:dyDescent="0.2">
      <c r="A141" s="5" t="s">
        <v>347</v>
      </c>
      <c r="B141" s="6" t="s">
        <v>348</v>
      </c>
      <c r="C141" s="7">
        <v>0.4</v>
      </c>
      <c r="D141" s="7">
        <v>0.65</v>
      </c>
      <c r="E141" s="7">
        <v>0</v>
      </c>
      <c r="F141" s="7">
        <v>0</v>
      </c>
      <c r="G141" s="9">
        <v>1.5999999999999999E-5</v>
      </c>
    </row>
    <row r="142" spans="1:7" x14ac:dyDescent="0.2">
      <c r="A142" s="5" t="s">
        <v>349</v>
      </c>
      <c r="B142" s="6" t="s">
        <v>350</v>
      </c>
      <c r="C142" s="7">
        <v>0.79</v>
      </c>
      <c r="D142" s="7">
        <v>2.29</v>
      </c>
      <c r="E142" s="7">
        <v>0</v>
      </c>
      <c r="F142" s="7">
        <v>0</v>
      </c>
      <c r="G142" s="9">
        <v>1.5999999999999999E-5</v>
      </c>
    </row>
    <row r="143" spans="1:7" x14ac:dyDescent="0.2">
      <c r="A143" s="5" t="s">
        <v>351</v>
      </c>
      <c r="B143" s="6" t="s">
        <v>352</v>
      </c>
      <c r="C143" s="7">
        <v>-0.67</v>
      </c>
      <c r="D143" s="7">
        <v>-0.66</v>
      </c>
      <c r="E143" s="7">
        <v>0</v>
      </c>
      <c r="F143" s="7">
        <v>0</v>
      </c>
      <c r="G143" s="9">
        <v>5.0000000000000004E-6</v>
      </c>
    </row>
    <row r="144" spans="1:7" x14ac:dyDescent="0.2">
      <c r="A144" s="5" t="s">
        <v>353</v>
      </c>
      <c r="B144" s="6" t="s">
        <v>354</v>
      </c>
      <c r="C144" s="7">
        <v>0.82</v>
      </c>
      <c r="D144" s="7">
        <v>1.05</v>
      </c>
      <c r="E144" s="7">
        <v>0</v>
      </c>
      <c r="F144" s="7">
        <v>0</v>
      </c>
      <c r="G144" s="9">
        <v>6.0000000000000002E-6</v>
      </c>
    </row>
    <row r="145" spans="1:7" x14ac:dyDescent="0.2">
      <c r="A145" s="5" t="s">
        <v>355</v>
      </c>
      <c r="B145" s="6" t="s">
        <v>356</v>
      </c>
      <c r="C145" s="7">
        <v>1.81</v>
      </c>
      <c r="D145" s="7">
        <v>1.82</v>
      </c>
      <c r="E145" s="7">
        <v>0</v>
      </c>
      <c r="F145" s="7">
        <v>0</v>
      </c>
      <c r="G145" s="9">
        <v>5.0000000000000004E-6</v>
      </c>
    </row>
    <row r="146" spans="1:7" x14ac:dyDescent="0.2">
      <c r="A146" s="5" t="s">
        <v>357</v>
      </c>
      <c r="B146" s="6" t="s">
        <v>358</v>
      </c>
      <c r="C146" s="7">
        <v>2.17</v>
      </c>
      <c r="D146" s="7">
        <v>1.06</v>
      </c>
      <c r="E146" s="7">
        <v>0</v>
      </c>
      <c r="F146" s="7">
        <v>0</v>
      </c>
      <c r="G146" s="9">
        <v>7.9999999999999996E-6</v>
      </c>
    </row>
    <row r="147" spans="1:7" x14ac:dyDescent="0.2">
      <c r="A147" s="5" t="s">
        <v>359</v>
      </c>
      <c r="B147" s="6" t="s">
        <v>360</v>
      </c>
      <c r="C147" s="7">
        <v>4.66</v>
      </c>
      <c r="D147" s="7">
        <v>4.87</v>
      </c>
      <c r="E147" s="7">
        <v>0</v>
      </c>
      <c r="F147" s="7">
        <v>0</v>
      </c>
      <c r="G147" s="9">
        <v>5.8999999999999998E-5</v>
      </c>
    </row>
    <row r="148" spans="1:7" x14ac:dyDescent="0.2">
      <c r="A148" s="5" t="s">
        <v>361</v>
      </c>
      <c r="B148" s="6" t="s">
        <v>362</v>
      </c>
      <c r="C148" s="7">
        <v>4.1500000000000004</v>
      </c>
      <c r="D148" s="7">
        <v>3.73</v>
      </c>
      <c r="E148" s="7">
        <v>0</v>
      </c>
      <c r="F148" s="7">
        <v>0</v>
      </c>
      <c r="G148" s="8" t="s">
        <v>76</v>
      </c>
    </row>
    <row r="149" spans="1:7" x14ac:dyDescent="0.2">
      <c r="A149" s="5" t="s">
        <v>363</v>
      </c>
      <c r="B149" s="6" t="s">
        <v>364</v>
      </c>
      <c r="C149" s="7">
        <v>1.93</v>
      </c>
      <c r="D149" s="7">
        <v>2.4</v>
      </c>
      <c r="E149" s="7">
        <v>0</v>
      </c>
      <c r="F149" s="7">
        <v>0</v>
      </c>
      <c r="G149" s="9">
        <v>6.0000000000000002E-6</v>
      </c>
    </row>
    <row r="150" spans="1:7" x14ac:dyDescent="0.2">
      <c r="A150" s="5" t="s">
        <v>365</v>
      </c>
      <c r="B150" s="6" t="s">
        <v>366</v>
      </c>
      <c r="C150" s="7">
        <v>2.5499999999999998</v>
      </c>
      <c r="D150" s="7">
        <v>2.87</v>
      </c>
      <c r="E150" s="7">
        <v>0</v>
      </c>
      <c r="F150" s="7">
        <v>0.04</v>
      </c>
      <c r="G150" s="9">
        <v>3.8000000000000002E-5</v>
      </c>
    </row>
    <row r="151" spans="1:7" x14ac:dyDescent="0.2">
      <c r="A151" s="5" t="s">
        <v>367</v>
      </c>
      <c r="B151" s="6" t="s">
        <v>368</v>
      </c>
      <c r="C151" s="7">
        <v>1.1299999999999999</v>
      </c>
      <c r="D151" s="7">
        <v>1.22</v>
      </c>
      <c r="E151" s="7">
        <v>0</v>
      </c>
      <c r="F151" s="7">
        <v>0</v>
      </c>
      <c r="G151" s="9">
        <v>5.0000000000000004E-6</v>
      </c>
    </row>
    <row r="152" spans="1:7" x14ac:dyDescent="0.2">
      <c r="A152" s="5" t="s">
        <v>369</v>
      </c>
      <c r="B152" s="6" t="s">
        <v>370</v>
      </c>
      <c r="C152" s="7">
        <v>2.06</v>
      </c>
      <c r="D152" s="7">
        <v>1.9</v>
      </c>
      <c r="E152" s="7">
        <v>0</v>
      </c>
      <c r="F152" s="7">
        <v>0</v>
      </c>
      <c r="G152" s="9">
        <v>7.9999999999999996E-6</v>
      </c>
    </row>
    <row r="153" spans="1:7" x14ac:dyDescent="0.2">
      <c r="A153" s="5" t="s">
        <v>371</v>
      </c>
      <c r="B153" s="6" t="s">
        <v>372</v>
      </c>
      <c r="C153" s="7">
        <v>1.22</v>
      </c>
      <c r="D153" s="7">
        <v>0.49</v>
      </c>
      <c r="E153" s="7">
        <v>0</v>
      </c>
      <c r="F153" s="7">
        <v>0</v>
      </c>
      <c r="G153" s="9">
        <v>5.0000000000000004E-6</v>
      </c>
    </row>
    <row r="154" spans="1:7" x14ac:dyDescent="0.2">
      <c r="A154" s="5" t="s">
        <v>373</v>
      </c>
      <c r="B154" s="6" t="s">
        <v>374</v>
      </c>
      <c r="C154" s="7">
        <v>1.94</v>
      </c>
      <c r="D154" s="7">
        <v>2.5099999999999998</v>
      </c>
      <c r="E154" s="7">
        <v>0</v>
      </c>
      <c r="F154" s="7">
        <v>0</v>
      </c>
      <c r="G154" s="9">
        <v>6.0000000000000002E-6</v>
      </c>
    </row>
    <row r="155" spans="1:7" x14ac:dyDescent="0.2">
      <c r="A155" s="5" t="s">
        <v>375</v>
      </c>
      <c r="B155" s="6" t="s">
        <v>376</v>
      </c>
      <c r="C155" s="7">
        <v>1.87</v>
      </c>
      <c r="D155" s="7">
        <v>1.5</v>
      </c>
      <c r="E155" s="7">
        <v>-0.01</v>
      </c>
      <c r="F155" s="7">
        <v>-0.01</v>
      </c>
      <c r="G155" s="9">
        <v>5.0000000000000004E-6</v>
      </c>
    </row>
    <row r="156" spans="1:7" x14ac:dyDescent="0.2">
      <c r="A156" s="5" t="s">
        <v>377</v>
      </c>
      <c r="B156" s="6" t="s">
        <v>378</v>
      </c>
      <c r="C156" s="7">
        <v>1.5</v>
      </c>
      <c r="D156" s="7">
        <v>1.34</v>
      </c>
      <c r="E156" s="7">
        <v>0</v>
      </c>
      <c r="F156" s="7">
        <v>0</v>
      </c>
      <c r="G156" s="9">
        <v>1.1E-5</v>
      </c>
    </row>
    <row r="157" spans="1:7" x14ac:dyDescent="0.2">
      <c r="A157" s="5" t="s">
        <v>379</v>
      </c>
      <c r="B157" s="6" t="s">
        <v>380</v>
      </c>
      <c r="C157" s="7">
        <v>-0.12</v>
      </c>
      <c r="D157" s="7">
        <v>-0.38</v>
      </c>
      <c r="E157" s="7">
        <v>0</v>
      </c>
      <c r="F157" s="7">
        <v>0</v>
      </c>
      <c r="G157" s="9">
        <v>6.0000000000000002E-6</v>
      </c>
    </row>
    <row r="158" spans="1:7" x14ac:dyDescent="0.2">
      <c r="A158" s="5" t="s">
        <v>381</v>
      </c>
      <c r="B158" s="6" t="s">
        <v>382</v>
      </c>
      <c r="C158" s="7">
        <v>0.01</v>
      </c>
      <c r="D158" s="7">
        <v>-0.26</v>
      </c>
      <c r="E158" s="7">
        <v>0</v>
      </c>
      <c r="F158" s="7">
        <v>0</v>
      </c>
      <c r="G158" s="9">
        <v>6.0000000000000002E-6</v>
      </c>
    </row>
    <row r="159" spans="1:7" x14ac:dyDescent="0.2">
      <c r="A159" s="5" t="s">
        <v>383</v>
      </c>
      <c r="B159" s="6" t="s">
        <v>384</v>
      </c>
      <c r="C159" s="7">
        <v>-1.02</v>
      </c>
      <c r="D159" s="7">
        <v>-1.19</v>
      </c>
      <c r="E159" s="7">
        <v>0</v>
      </c>
      <c r="F159" s="7">
        <v>0</v>
      </c>
      <c r="G159" s="9">
        <v>1.2E-5</v>
      </c>
    </row>
    <row r="160" spans="1:7" x14ac:dyDescent="0.2">
      <c r="A160" s="5" t="s">
        <v>385</v>
      </c>
      <c r="B160" s="6" t="s">
        <v>386</v>
      </c>
      <c r="C160" s="7">
        <v>-0.6</v>
      </c>
      <c r="D160" s="7">
        <v>-0.6</v>
      </c>
      <c r="E160" s="7">
        <v>0</v>
      </c>
      <c r="F160" s="7">
        <v>0</v>
      </c>
      <c r="G160" s="9">
        <v>2.1999999999999999E-5</v>
      </c>
    </row>
    <row r="161" spans="1:7" x14ac:dyDescent="0.2">
      <c r="A161" s="5" t="s">
        <v>387</v>
      </c>
      <c r="B161" s="6" t="s">
        <v>388</v>
      </c>
      <c r="C161" s="7">
        <v>-0.37</v>
      </c>
      <c r="D161" s="7">
        <v>-0.36</v>
      </c>
      <c r="E161" s="7">
        <v>0</v>
      </c>
      <c r="F161" s="7">
        <v>0</v>
      </c>
      <c r="G161" s="8" t="s">
        <v>76</v>
      </c>
    </row>
    <row r="162" spans="1:7" x14ac:dyDescent="0.2">
      <c r="A162" s="5" t="s">
        <v>389</v>
      </c>
      <c r="B162" s="6" t="s">
        <v>390</v>
      </c>
      <c r="C162" s="7">
        <v>-0.68</v>
      </c>
      <c r="D162" s="7">
        <v>-0.23</v>
      </c>
      <c r="E162" s="7">
        <v>0</v>
      </c>
      <c r="F162" s="7">
        <v>0</v>
      </c>
      <c r="G162" s="9">
        <v>7.9999999999999996E-6</v>
      </c>
    </row>
    <row r="163" spans="1:7" x14ac:dyDescent="0.2">
      <c r="A163" s="5" t="s">
        <v>391</v>
      </c>
      <c r="B163" s="6" t="s">
        <v>392</v>
      </c>
      <c r="C163" s="7">
        <v>0.2</v>
      </c>
      <c r="D163" s="7">
        <v>0.09</v>
      </c>
      <c r="E163" s="7">
        <v>0</v>
      </c>
      <c r="F163" s="7">
        <v>0.01</v>
      </c>
      <c r="G163" s="8" t="s">
        <v>76</v>
      </c>
    </row>
    <row r="164" spans="1:7" x14ac:dyDescent="0.2">
      <c r="A164" s="5" t="s">
        <v>393</v>
      </c>
      <c r="B164" s="6" t="s">
        <v>394</v>
      </c>
      <c r="C164" s="7">
        <v>-0.27</v>
      </c>
      <c r="D164" s="7">
        <v>-0.48</v>
      </c>
      <c r="E164" s="7">
        <v>0</v>
      </c>
      <c r="F164" s="7">
        <v>0</v>
      </c>
      <c r="G164" s="9">
        <v>1.1E-5</v>
      </c>
    </row>
    <row r="165" spans="1:7" x14ac:dyDescent="0.2">
      <c r="A165" s="5" t="s">
        <v>395</v>
      </c>
      <c r="B165" s="6" t="s">
        <v>396</v>
      </c>
      <c r="C165" s="7">
        <v>-0.28999999999999998</v>
      </c>
      <c r="D165" s="7">
        <v>-0.12</v>
      </c>
      <c r="E165" s="7">
        <v>0.01</v>
      </c>
      <c r="F165" s="7">
        <v>0</v>
      </c>
      <c r="G165" s="9">
        <v>1.1E-5</v>
      </c>
    </row>
    <row r="166" spans="1:7" x14ac:dyDescent="0.2">
      <c r="A166" s="5" t="s">
        <v>397</v>
      </c>
      <c r="B166" s="6" t="s">
        <v>398</v>
      </c>
      <c r="C166" s="7">
        <v>3.1</v>
      </c>
      <c r="D166" s="7">
        <v>2.57</v>
      </c>
      <c r="E166" s="7">
        <v>0</v>
      </c>
      <c r="F166" s="7">
        <v>0</v>
      </c>
      <c r="G166" s="9">
        <v>1.74E-4</v>
      </c>
    </row>
    <row r="167" spans="1:7" x14ac:dyDescent="0.2">
      <c r="A167" s="5" t="s">
        <v>399</v>
      </c>
      <c r="B167" s="6" t="s">
        <v>398</v>
      </c>
      <c r="C167" s="7">
        <v>-0.72</v>
      </c>
      <c r="D167" s="7">
        <v>-0.49</v>
      </c>
      <c r="E167" s="7">
        <v>0</v>
      </c>
      <c r="F167" s="7">
        <v>0</v>
      </c>
      <c r="G167" s="9">
        <v>1.74E-4</v>
      </c>
    </row>
    <row r="168" spans="1:7" x14ac:dyDescent="0.2">
      <c r="A168" s="5" t="s">
        <v>400</v>
      </c>
      <c r="B168" s="6" t="s">
        <v>401</v>
      </c>
      <c r="C168" s="7">
        <v>-0.31</v>
      </c>
      <c r="D168" s="7">
        <v>0.1</v>
      </c>
      <c r="E168" s="7">
        <v>0</v>
      </c>
      <c r="F168" s="7">
        <v>0</v>
      </c>
      <c r="G168" s="9">
        <v>1.5999999999999999E-5</v>
      </c>
    </row>
    <row r="169" spans="1:7" x14ac:dyDescent="0.2">
      <c r="A169" s="5" t="s">
        <v>402</v>
      </c>
      <c r="B169" s="6" t="s">
        <v>403</v>
      </c>
      <c r="C169" s="7">
        <v>0.61</v>
      </c>
      <c r="D169" s="7">
        <v>1.31</v>
      </c>
      <c r="E169" s="7">
        <v>0</v>
      </c>
      <c r="F169" s="7">
        <v>0</v>
      </c>
      <c r="G169" s="9">
        <v>5.0000000000000004E-6</v>
      </c>
    </row>
    <row r="170" spans="1:7" x14ac:dyDescent="0.2">
      <c r="A170" s="5" t="s">
        <v>404</v>
      </c>
      <c r="B170" s="6" t="s">
        <v>405</v>
      </c>
      <c r="C170" s="7">
        <v>1.56</v>
      </c>
      <c r="D170" s="7">
        <v>2.58</v>
      </c>
      <c r="E170" s="7">
        <v>0</v>
      </c>
      <c r="F170" s="7">
        <v>0</v>
      </c>
      <c r="G170" s="9">
        <v>3.2200000000000002E-4</v>
      </c>
    </row>
    <row r="171" spans="1:7" x14ac:dyDescent="0.2">
      <c r="A171" s="5" t="s">
        <v>406</v>
      </c>
      <c r="B171" s="6" t="s">
        <v>407</v>
      </c>
      <c r="C171" s="7">
        <v>1.6</v>
      </c>
      <c r="D171" s="7">
        <v>2.82</v>
      </c>
      <c r="E171" s="7">
        <v>0</v>
      </c>
      <c r="F171" s="7">
        <v>0</v>
      </c>
      <c r="G171" s="9">
        <v>9.7999999999999997E-5</v>
      </c>
    </row>
    <row r="172" spans="1:7" x14ac:dyDescent="0.2">
      <c r="A172" s="5" t="s">
        <v>408</v>
      </c>
      <c r="B172" s="6" t="s">
        <v>409</v>
      </c>
      <c r="C172" s="7">
        <v>1.6</v>
      </c>
      <c r="D172" s="7">
        <v>1.65</v>
      </c>
      <c r="E172" s="7">
        <v>0</v>
      </c>
      <c r="F172" s="7">
        <v>0</v>
      </c>
      <c r="G172" s="9">
        <v>1.2999999999999999E-5</v>
      </c>
    </row>
    <row r="173" spans="1:7" x14ac:dyDescent="0.2">
      <c r="A173" s="5" t="s">
        <v>410</v>
      </c>
      <c r="B173" s="6" t="s">
        <v>411</v>
      </c>
      <c r="C173" s="7">
        <v>1.89</v>
      </c>
      <c r="D173" s="7">
        <v>2.4500000000000002</v>
      </c>
      <c r="E173" s="7">
        <v>0</v>
      </c>
      <c r="F173" s="7">
        <v>0</v>
      </c>
      <c r="G173" s="9">
        <v>1.5999999999999999E-5</v>
      </c>
    </row>
    <row r="174" spans="1:7" x14ac:dyDescent="0.2">
      <c r="A174" s="5" t="s">
        <v>412</v>
      </c>
      <c r="B174" s="6" t="s">
        <v>413</v>
      </c>
      <c r="C174" s="7">
        <v>0.63</v>
      </c>
      <c r="D174" s="7">
        <v>0.95</v>
      </c>
      <c r="E174" s="7">
        <v>0</v>
      </c>
      <c r="F174" s="7">
        <v>0</v>
      </c>
      <c r="G174" s="8" t="s">
        <v>76</v>
      </c>
    </row>
    <row r="175" spans="1:7" x14ac:dyDescent="0.2">
      <c r="A175" s="5" t="s">
        <v>414</v>
      </c>
      <c r="B175" s="6" t="s">
        <v>415</v>
      </c>
      <c r="C175" s="7">
        <v>0.69</v>
      </c>
      <c r="D175" s="7">
        <v>2.0099999999999998</v>
      </c>
      <c r="E175" s="7">
        <v>0</v>
      </c>
      <c r="F175" s="7">
        <v>0</v>
      </c>
      <c r="G175" s="9">
        <v>5.0000000000000004E-6</v>
      </c>
    </row>
    <row r="176" spans="1:7" x14ac:dyDescent="0.2">
      <c r="A176" s="5" t="s">
        <v>416</v>
      </c>
      <c r="B176" s="6" t="s">
        <v>417</v>
      </c>
      <c r="C176" s="7">
        <v>0.36</v>
      </c>
      <c r="D176" s="7">
        <v>0.6</v>
      </c>
      <c r="E176" s="7">
        <v>0</v>
      </c>
      <c r="F176" s="7">
        <v>-0.04</v>
      </c>
      <c r="G176" s="9">
        <v>6.0000000000000002E-6</v>
      </c>
    </row>
    <row r="177" spans="1:7" x14ac:dyDescent="0.2">
      <c r="A177" s="5" t="s">
        <v>418</v>
      </c>
      <c r="B177" s="6" t="s">
        <v>419</v>
      </c>
      <c r="C177" s="7">
        <v>0.34</v>
      </c>
      <c r="D177" s="7">
        <v>0.17</v>
      </c>
      <c r="E177" s="7">
        <v>0</v>
      </c>
      <c r="F177" s="7">
        <v>0</v>
      </c>
      <c r="G177" s="9">
        <v>1.5999999999999999E-5</v>
      </c>
    </row>
    <row r="178" spans="1:7" x14ac:dyDescent="0.2">
      <c r="A178" s="5" t="s">
        <v>420</v>
      </c>
      <c r="B178" s="6" t="s">
        <v>421</v>
      </c>
      <c r="C178" s="7">
        <v>1.08</v>
      </c>
      <c r="D178" s="7">
        <v>0.94</v>
      </c>
      <c r="E178" s="7">
        <v>0</v>
      </c>
      <c r="F178" s="7">
        <v>0</v>
      </c>
      <c r="G178" s="9">
        <v>5.0000000000000004E-6</v>
      </c>
    </row>
    <row r="179" spans="1:7" x14ac:dyDescent="0.2">
      <c r="A179" s="5" t="s">
        <v>422</v>
      </c>
      <c r="B179" s="6" t="s">
        <v>423</v>
      </c>
      <c r="C179" s="7">
        <v>-0.33</v>
      </c>
      <c r="D179" s="7">
        <v>-0.63</v>
      </c>
      <c r="E179" s="7">
        <v>0</v>
      </c>
      <c r="F179" s="7">
        <v>0</v>
      </c>
      <c r="G179" s="9">
        <v>2.4000000000000001E-5</v>
      </c>
    </row>
    <row r="180" spans="1:7" x14ac:dyDescent="0.2">
      <c r="A180" s="5" t="s">
        <v>424</v>
      </c>
      <c r="B180" s="6" t="s">
        <v>425</v>
      </c>
      <c r="C180" s="7">
        <v>0.56999999999999995</v>
      </c>
      <c r="D180" s="7">
        <v>0.34</v>
      </c>
      <c r="E180" s="7">
        <v>0</v>
      </c>
      <c r="F180" s="7">
        <v>0</v>
      </c>
      <c r="G180" s="9">
        <v>6.0000000000000002E-6</v>
      </c>
    </row>
    <row r="181" spans="1:7" x14ac:dyDescent="0.2">
      <c r="A181" s="5" t="s">
        <v>426</v>
      </c>
      <c r="B181" s="6" t="s">
        <v>427</v>
      </c>
      <c r="C181" s="7">
        <v>-0.06</v>
      </c>
      <c r="D181" s="7">
        <v>0.47</v>
      </c>
      <c r="E181" s="7">
        <v>0</v>
      </c>
      <c r="F181" s="7">
        <v>0</v>
      </c>
      <c r="G181" s="9">
        <v>2.3E-5</v>
      </c>
    </row>
    <row r="182" spans="1:7" x14ac:dyDescent="0.2">
      <c r="A182" s="5" t="s">
        <v>428</v>
      </c>
      <c r="B182" s="6" t="s">
        <v>429</v>
      </c>
      <c r="C182" s="7">
        <v>-0.67</v>
      </c>
      <c r="D182" s="7">
        <v>-0.72</v>
      </c>
      <c r="E182" s="7">
        <v>0</v>
      </c>
      <c r="F182" s="7">
        <v>0</v>
      </c>
      <c r="G182" s="9">
        <v>6.0000000000000002E-6</v>
      </c>
    </row>
    <row r="183" spans="1:7" x14ac:dyDescent="0.2">
      <c r="A183" s="5" t="s">
        <v>430</v>
      </c>
      <c r="B183" s="6" t="s">
        <v>431</v>
      </c>
      <c r="C183" s="7">
        <v>2.29</v>
      </c>
      <c r="D183" s="7">
        <v>3.81</v>
      </c>
      <c r="E183" s="7">
        <v>0</v>
      </c>
      <c r="F183" s="7">
        <v>0</v>
      </c>
      <c r="G183" s="9">
        <v>5.0000000000000002E-5</v>
      </c>
    </row>
    <row r="184" spans="1:7" x14ac:dyDescent="0.2">
      <c r="A184" s="5" t="s">
        <v>432</v>
      </c>
      <c r="B184" s="6" t="s">
        <v>433</v>
      </c>
      <c r="C184" s="7">
        <v>-0.59</v>
      </c>
      <c r="D184" s="7">
        <v>-1.86</v>
      </c>
      <c r="E184" s="7">
        <v>-0.01</v>
      </c>
      <c r="F184" s="7">
        <v>-0.02</v>
      </c>
      <c r="G184" s="9">
        <v>5.0000000000000004E-6</v>
      </c>
    </row>
    <row r="185" spans="1:7" x14ac:dyDescent="0.2">
      <c r="A185" s="5" t="s">
        <v>434</v>
      </c>
      <c r="B185" s="6" t="s">
        <v>435</v>
      </c>
      <c r="C185" s="7">
        <v>1.4</v>
      </c>
      <c r="D185" s="7">
        <v>0.51</v>
      </c>
      <c r="E185" s="7">
        <v>0</v>
      </c>
      <c r="F185" s="7">
        <v>0</v>
      </c>
      <c r="G185" s="9">
        <v>1.0399999999999999E-4</v>
      </c>
    </row>
    <row r="186" spans="1:7" x14ac:dyDescent="0.2">
      <c r="A186" s="5" t="s">
        <v>436</v>
      </c>
      <c r="B186" s="6" t="s">
        <v>435</v>
      </c>
      <c r="C186" s="7">
        <v>3.16</v>
      </c>
      <c r="D186" s="7">
        <v>3.32</v>
      </c>
      <c r="E186" s="7">
        <v>0</v>
      </c>
      <c r="F186" s="7">
        <v>0</v>
      </c>
      <c r="G186" s="9">
        <v>1.0399999999999999E-4</v>
      </c>
    </row>
    <row r="187" spans="1:7" x14ac:dyDescent="0.2">
      <c r="A187" s="5" t="s">
        <v>437</v>
      </c>
      <c r="B187" s="6" t="s">
        <v>438</v>
      </c>
      <c r="C187" s="7">
        <v>-0.91</v>
      </c>
      <c r="D187" s="7">
        <v>-1.1499999999999999</v>
      </c>
      <c r="E187" s="7">
        <v>0</v>
      </c>
      <c r="F187" s="7">
        <v>0</v>
      </c>
      <c r="G187" s="9">
        <v>6.0000000000000002E-6</v>
      </c>
    </row>
    <row r="188" spans="1:7" x14ac:dyDescent="0.2">
      <c r="A188" s="5" t="s">
        <v>439</v>
      </c>
      <c r="B188" s="6" t="s">
        <v>440</v>
      </c>
      <c r="C188" s="7">
        <v>0.32</v>
      </c>
      <c r="D188" s="7">
        <v>0.44</v>
      </c>
      <c r="E188" s="7">
        <v>0</v>
      </c>
      <c r="F188" s="7">
        <v>0</v>
      </c>
      <c r="G188" s="9">
        <v>7.9999999999999996E-6</v>
      </c>
    </row>
    <row r="189" spans="1:7" x14ac:dyDescent="0.2">
      <c r="A189" s="5" t="s">
        <v>441</v>
      </c>
      <c r="B189" s="6" t="s">
        <v>442</v>
      </c>
      <c r="C189" s="7">
        <v>4.6100000000000003</v>
      </c>
      <c r="D189" s="7">
        <v>1.47</v>
      </c>
      <c r="E189" s="7">
        <v>0</v>
      </c>
      <c r="F189" s="7">
        <v>0</v>
      </c>
      <c r="G189" s="8" t="s">
        <v>76</v>
      </c>
    </row>
    <row r="190" spans="1:7" x14ac:dyDescent="0.2">
      <c r="A190" s="5" t="s">
        <v>443</v>
      </c>
      <c r="B190" s="6" t="s">
        <v>444</v>
      </c>
      <c r="C190" s="7">
        <v>2.62</v>
      </c>
      <c r="D190" s="7">
        <v>1.96</v>
      </c>
      <c r="E190" s="7">
        <v>0</v>
      </c>
      <c r="F190" s="7">
        <v>0</v>
      </c>
      <c r="G190" s="9">
        <v>5.0000000000000004E-6</v>
      </c>
    </row>
    <row r="191" spans="1:7" x14ac:dyDescent="0.2">
      <c r="A191" s="5" t="s">
        <v>445</v>
      </c>
      <c r="B191" s="6" t="s">
        <v>446</v>
      </c>
      <c r="C191" s="7">
        <v>-0.32</v>
      </c>
      <c r="D191" s="7">
        <v>-0.66</v>
      </c>
      <c r="E191" s="7">
        <v>0</v>
      </c>
      <c r="F191" s="7">
        <v>0</v>
      </c>
      <c r="G191" s="8" t="s">
        <v>76</v>
      </c>
    </row>
    <row r="192" spans="1:7" x14ac:dyDescent="0.2">
      <c r="A192" s="5" t="s">
        <v>447</v>
      </c>
      <c r="B192" s="6" t="s">
        <v>448</v>
      </c>
      <c r="C192" s="7">
        <v>-0.14000000000000001</v>
      </c>
      <c r="D192" s="7">
        <v>-0.25</v>
      </c>
      <c r="E192" s="7">
        <v>1.08</v>
      </c>
      <c r="F192" s="7">
        <v>1.04</v>
      </c>
      <c r="G192" s="9">
        <v>1.1E-5</v>
      </c>
    </row>
    <row r="193" spans="1:7" x14ac:dyDescent="0.2">
      <c r="A193" s="5" t="s">
        <v>449</v>
      </c>
      <c r="B193" s="6" t="s">
        <v>450</v>
      </c>
      <c r="C193" s="7">
        <v>-0.83</v>
      </c>
      <c r="D193" s="7">
        <v>-0.63</v>
      </c>
      <c r="E193" s="7">
        <v>0</v>
      </c>
      <c r="F193" s="7">
        <v>0</v>
      </c>
      <c r="G193" s="9">
        <v>1.5999999999999999E-5</v>
      </c>
    </row>
    <row r="194" spans="1:7" x14ac:dyDescent="0.2">
      <c r="A194" s="5" t="s">
        <v>451</v>
      </c>
      <c r="B194" s="6" t="s">
        <v>452</v>
      </c>
      <c r="C194" s="7">
        <v>-0.4</v>
      </c>
      <c r="D194" s="7">
        <v>-1.05</v>
      </c>
      <c r="E194" s="7">
        <v>0</v>
      </c>
      <c r="F194" s="7">
        <v>0</v>
      </c>
      <c r="G194" s="9">
        <v>6.0000000000000002E-6</v>
      </c>
    </row>
    <row r="195" spans="1:7" x14ac:dyDescent="0.2">
      <c r="A195" s="5" t="s">
        <v>453</v>
      </c>
      <c r="B195" s="6" t="s">
        <v>454</v>
      </c>
      <c r="C195" s="7">
        <v>0.21</v>
      </c>
      <c r="D195" s="7">
        <v>-0.75</v>
      </c>
      <c r="E195" s="7">
        <v>0</v>
      </c>
      <c r="F195" s="7">
        <v>0</v>
      </c>
      <c r="G195" s="9">
        <v>5.0000000000000004E-6</v>
      </c>
    </row>
    <row r="196" spans="1:7" x14ac:dyDescent="0.2">
      <c r="A196" s="5" t="s">
        <v>455</v>
      </c>
      <c r="B196" s="6" t="s">
        <v>456</v>
      </c>
      <c r="C196" s="7">
        <v>1.1599999999999999</v>
      </c>
      <c r="D196" s="7">
        <v>1.1100000000000001</v>
      </c>
      <c r="E196" s="7">
        <v>0</v>
      </c>
      <c r="F196" s="7">
        <v>0</v>
      </c>
      <c r="G196" s="9">
        <v>6.0000000000000002E-6</v>
      </c>
    </row>
    <row r="197" spans="1:7" x14ac:dyDescent="0.2">
      <c r="A197" s="5" t="s">
        <v>457</v>
      </c>
      <c r="B197" s="6" t="s">
        <v>458</v>
      </c>
      <c r="C197" s="7">
        <v>1.1399999999999999</v>
      </c>
      <c r="D197" s="7">
        <v>0.45</v>
      </c>
      <c r="E197" s="7">
        <v>0</v>
      </c>
      <c r="F197" s="7">
        <v>0</v>
      </c>
      <c r="G197" s="9">
        <v>6.0000000000000002E-6</v>
      </c>
    </row>
    <row r="198" spans="1:7" x14ac:dyDescent="0.2">
      <c r="A198" s="5" t="s">
        <v>459</v>
      </c>
      <c r="B198" s="6" t="s">
        <v>460</v>
      </c>
      <c r="C198" s="7">
        <v>0.24</v>
      </c>
      <c r="D198" s="7">
        <v>7.0000000000000007E-2</v>
      </c>
      <c r="E198" s="7">
        <v>0</v>
      </c>
      <c r="F198" s="7">
        <v>0</v>
      </c>
      <c r="G198" s="9">
        <v>1.1E-5</v>
      </c>
    </row>
    <row r="199" spans="1:7" x14ac:dyDescent="0.2">
      <c r="A199" s="5" t="s">
        <v>461</v>
      </c>
      <c r="B199" s="6" t="s">
        <v>462</v>
      </c>
      <c r="C199" s="7">
        <v>0.15</v>
      </c>
      <c r="D199" s="7">
        <v>-0.1</v>
      </c>
      <c r="E199" s="7">
        <v>0</v>
      </c>
      <c r="F199" s="7">
        <v>0</v>
      </c>
      <c r="G199" s="9">
        <v>0</v>
      </c>
    </row>
    <row r="200" spans="1:7" x14ac:dyDescent="0.2">
      <c r="A200" s="5" t="s">
        <v>463</v>
      </c>
      <c r="B200" s="6" t="s">
        <v>464</v>
      </c>
      <c r="C200" s="7">
        <v>-0.23</v>
      </c>
      <c r="D200" s="7">
        <v>-0.61</v>
      </c>
      <c r="E200" s="7">
        <v>0</v>
      </c>
      <c r="F200" s="7">
        <v>0</v>
      </c>
      <c r="G200" s="9">
        <v>6.0000000000000002E-6</v>
      </c>
    </row>
    <row r="201" spans="1:7" x14ac:dyDescent="0.2">
      <c r="A201" s="5" t="s">
        <v>465</v>
      </c>
      <c r="B201" s="6" t="s">
        <v>466</v>
      </c>
      <c r="C201" s="7">
        <v>-0.91</v>
      </c>
      <c r="D201" s="7">
        <v>-0.96</v>
      </c>
      <c r="E201" s="7">
        <v>0</v>
      </c>
      <c r="F201" s="7">
        <v>0</v>
      </c>
      <c r="G201" s="9">
        <v>1.1E-5</v>
      </c>
    </row>
    <row r="202" spans="1:7" x14ac:dyDescent="0.2">
      <c r="A202" s="5" t="s">
        <v>467</v>
      </c>
      <c r="B202" s="6" t="s">
        <v>468</v>
      </c>
      <c r="C202" s="7">
        <v>1.1299999999999999</v>
      </c>
      <c r="D202" s="7">
        <v>0.76</v>
      </c>
      <c r="E202" s="7">
        <v>0</v>
      </c>
      <c r="F202" s="7">
        <v>0</v>
      </c>
      <c r="G202" s="9">
        <v>1.1E-5</v>
      </c>
    </row>
    <row r="203" spans="1:7" x14ac:dyDescent="0.2">
      <c r="A203" s="5" t="s">
        <v>469</v>
      </c>
      <c r="B203" s="6" t="s">
        <v>470</v>
      </c>
      <c r="C203" s="7">
        <v>1.71</v>
      </c>
      <c r="D203" s="7">
        <v>1.72</v>
      </c>
      <c r="E203" s="7">
        <v>0</v>
      </c>
      <c r="F203" s="7">
        <v>0</v>
      </c>
      <c r="G203" s="9">
        <v>4.3999999999999999E-5</v>
      </c>
    </row>
    <row r="204" spans="1:7" x14ac:dyDescent="0.2">
      <c r="A204" s="5" t="s">
        <v>471</v>
      </c>
      <c r="B204" s="6" t="s">
        <v>470</v>
      </c>
      <c r="C204" s="7">
        <v>3.25</v>
      </c>
      <c r="D204" s="7">
        <v>3.17</v>
      </c>
      <c r="E204" s="7">
        <v>0</v>
      </c>
      <c r="F204" s="7">
        <v>0</v>
      </c>
      <c r="G204" s="9">
        <v>4.3999999999999999E-5</v>
      </c>
    </row>
    <row r="205" spans="1:7" x14ac:dyDescent="0.2">
      <c r="A205" s="5" t="s">
        <v>472</v>
      </c>
      <c r="B205" s="6" t="s">
        <v>473</v>
      </c>
      <c r="C205" s="7">
        <v>-0.54</v>
      </c>
      <c r="D205" s="7">
        <v>-0.73</v>
      </c>
      <c r="E205" s="7">
        <v>0</v>
      </c>
      <c r="F205" s="7">
        <v>0</v>
      </c>
      <c r="G205" s="9">
        <v>5.0000000000000004E-6</v>
      </c>
    </row>
    <row r="206" spans="1:7" x14ac:dyDescent="0.2">
      <c r="A206" s="5" t="s">
        <v>474</v>
      </c>
      <c r="B206" s="6" t="s">
        <v>475</v>
      </c>
      <c r="C206" s="7">
        <v>4.07</v>
      </c>
      <c r="D206" s="7">
        <v>1.73</v>
      </c>
      <c r="E206" s="7">
        <v>0</v>
      </c>
      <c r="F206" s="7">
        <v>0</v>
      </c>
      <c r="G206" s="9">
        <v>7.9999999999999996E-6</v>
      </c>
    </row>
    <row r="207" spans="1:7" x14ac:dyDescent="0.2">
      <c r="A207" s="5" t="s">
        <v>476</v>
      </c>
      <c r="B207" s="6" t="s">
        <v>477</v>
      </c>
      <c r="C207" s="7">
        <v>0.06</v>
      </c>
      <c r="D207" s="7">
        <v>0.08</v>
      </c>
      <c r="E207" s="7">
        <v>0</v>
      </c>
      <c r="F207" s="7">
        <v>0</v>
      </c>
      <c r="G207" s="9">
        <v>7.9999999999999996E-6</v>
      </c>
    </row>
    <row r="208" spans="1:7" x14ac:dyDescent="0.2">
      <c r="A208" s="5" t="s">
        <v>478</v>
      </c>
      <c r="B208" s="6" t="s">
        <v>479</v>
      </c>
      <c r="C208" s="7">
        <v>0.13</v>
      </c>
      <c r="D208" s="7">
        <v>-0.03</v>
      </c>
      <c r="E208" s="7">
        <v>0</v>
      </c>
      <c r="F208" s="7">
        <v>0</v>
      </c>
      <c r="G208" s="9">
        <v>6.0000000000000002E-6</v>
      </c>
    </row>
    <row r="209" spans="1:7" x14ac:dyDescent="0.2">
      <c r="A209" s="5" t="s">
        <v>480</v>
      </c>
      <c r="B209" s="6" t="s">
        <v>481</v>
      </c>
      <c r="C209" s="7">
        <v>0.09</v>
      </c>
      <c r="D209" s="7">
        <v>0.18</v>
      </c>
      <c r="E209" s="7">
        <v>0</v>
      </c>
      <c r="F209" s="7">
        <v>0</v>
      </c>
      <c r="G209" s="9">
        <v>5.8E-5</v>
      </c>
    </row>
    <row r="210" spans="1:7" x14ac:dyDescent="0.2">
      <c r="A210" s="5" t="s">
        <v>482</v>
      </c>
      <c r="B210" s="6" t="s">
        <v>483</v>
      </c>
      <c r="C210" s="7">
        <v>4.08</v>
      </c>
      <c r="D210" s="7">
        <v>4.62</v>
      </c>
      <c r="E210" s="7">
        <v>0</v>
      </c>
      <c r="F210" s="7">
        <v>0</v>
      </c>
      <c r="G210" s="9">
        <v>2.4000000000000001E-5</v>
      </c>
    </row>
    <row r="211" spans="1:7" x14ac:dyDescent="0.2">
      <c r="A211" s="5" t="s">
        <v>484</v>
      </c>
      <c r="B211" s="6" t="s">
        <v>485</v>
      </c>
      <c r="C211" s="7">
        <v>0.87</v>
      </c>
      <c r="D211" s="7">
        <v>0.26</v>
      </c>
      <c r="E211" s="7">
        <v>0</v>
      </c>
      <c r="F211" s="7">
        <v>0</v>
      </c>
      <c r="G211" s="9">
        <v>6.0000000000000002E-6</v>
      </c>
    </row>
    <row r="212" spans="1:7" x14ac:dyDescent="0.2">
      <c r="A212" s="5" t="s">
        <v>486</v>
      </c>
      <c r="B212" s="6" t="s">
        <v>487</v>
      </c>
      <c r="C212" s="7">
        <v>2.58</v>
      </c>
      <c r="D212" s="7">
        <v>2.5099999999999998</v>
      </c>
      <c r="E212" s="7">
        <v>0</v>
      </c>
      <c r="F212" s="7">
        <v>0</v>
      </c>
      <c r="G212" s="9">
        <v>6.0000000000000002E-6</v>
      </c>
    </row>
    <row r="213" spans="1:7" x14ac:dyDescent="0.2">
      <c r="A213" s="5" t="s">
        <v>488</v>
      </c>
      <c r="B213" s="6" t="s">
        <v>489</v>
      </c>
      <c r="C213" s="7">
        <v>-0.65</v>
      </c>
      <c r="D213" s="7">
        <v>-0.6</v>
      </c>
      <c r="E213" s="7">
        <v>0</v>
      </c>
      <c r="F213" s="7">
        <v>0</v>
      </c>
      <c r="G213" s="9">
        <v>6.0000000000000002E-6</v>
      </c>
    </row>
    <row r="214" spans="1:7" x14ac:dyDescent="0.2">
      <c r="A214" s="5" t="s">
        <v>490</v>
      </c>
      <c r="B214" s="6" t="s">
        <v>491</v>
      </c>
      <c r="C214" s="7">
        <v>2.17</v>
      </c>
      <c r="D214" s="7">
        <v>0.7</v>
      </c>
      <c r="E214" s="7">
        <v>0</v>
      </c>
      <c r="F214" s="7">
        <v>0</v>
      </c>
      <c r="G214" s="9">
        <v>6.9999999999999999E-6</v>
      </c>
    </row>
    <row r="215" spans="1:7" x14ac:dyDescent="0.2">
      <c r="A215" s="5" t="s">
        <v>492</v>
      </c>
      <c r="B215" s="6" t="s">
        <v>493</v>
      </c>
      <c r="C215" s="7">
        <v>2.78</v>
      </c>
      <c r="D215" s="7">
        <v>2.69</v>
      </c>
      <c r="E215" s="7">
        <v>0</v>
      </c>
      <c r="F215" s="7">
        <v>0</v>
      </c>
      <c r="G215" s="9">
        <v>1.1E-5</v>
      </c>
    </row>
    <row r="216" spans="1:7" x14ac:dyDescent="0.2">
      <c r="A216" s="5" t="s">
        <v>494</v>
      </c>
      <c r="B216" s="6" t="s">
        <v>495</v>
      </c>
      <c r="C216" s="7">
        <v>0.75</v>
      </c>
      <c r="D216" s="7">
        <v>-0.37</v>
      </c>
      <c r="E216" s="7">
        <v>0</v>
      </c>
      <c r="F216" s="7">
        <v>0</v>
      </c>
      <c r="G216" s="9">
        <v>5.0000000000000004E-6</v>
      </c>
    </row>
    <row r="217" spans="1:7" x14ac:dyDescent="0.2">
      <c r="A217" s="5" t="s">
        <v>496</v>
      </c>
      <c r="B217" s="6" t="s">
        <v>497</v>
      </c>
      <c r="C217" s="7">
        <v>2.02</v>
      </c>
      <c r="D217" s="7">
        <v>2.1800000000000002</v>
      </c>
      <c r="E217" s="7">
        <v>0</v>
      </c>
      <c r="F217" s="7">
        <v>0</v>
      </c>
      <c r="G217" s="9">
        <v>5.0000000000000004E-6</v>
      </c>
    </row>
    <row r="218" spans="1:7" x14ac:dyDescent="0.2">
      <c r="A218" s="5" t="s">
        <v>498</v>
      </c>
      <c r="B218" s="6" t="s">
        <v>499</v>
      </c>
      <c r="C218" s="7">
        <v>5.64</v>
      </c>
      <c r="D218" s="7">
        <v>5.42</v>
      </c>
      <c r="E218" s="7">
        <v>0</v>
      </c>
      <c r="F218" s="7">
        <v>0</v>
      </c>
      <c r="G218" s="8" t="s">
        <v>76</v>
      </c>
    </row>
    <row r="219" spans="1:7" x14ac:dyDescent="0.2">
      <c r="A219" s="5" t="s">
        <v>500</v>
      </c>
      <c r="B219" s="6" t="s">
        <v>501</v>
      </c>
      <c r="C219" s="7">
        <v>4.18</v>
      </c>
      <c r="D219" s="7">
        <v>4.03</v>
      </c>
      <c r="E219" s="7">
        <v>0</v>
      </c>
      <c r="F219" s="7">
        <v>0</v>
      </c>
      <c r="G219" s="9">
        <v>6.0000000000000002E-6</v>
      </c>
    </row>
    <row r="220" spans="1:7" x14ac:dyDescent="0.2">
      <c r="A220" s="5" t="s">
        <v>502</v>
      </c>
      <c r="B220" s="6" t="s">
        <v>503</v>
      </c>
      <c r="C220" s="7">
        <v>2.86</v>
      </c>
      <c r="D220" s="7">
        <v>2.9</v>
      </c>
      <c r="E220" s="7">
        <v>0</v>
      </c>
      <c r="F220" s="7">
        <v>0</v>
      </c>
      <c r="G220" s="8" t="s">
        <v>76</v>
      </c>
    </row>
    <row r="221" spans="1:7" x14ac:dyDescent="0.2">
      <c r="A221" s="5" t="s">
        <v>504</v>
      </c>
      <c r="B221" s="6" t="s">
        <v>505</v>
      </c>
      <c r="C221" s="7">
        <v>4.83</v>
      </c>
      <c r="D221" s="7">
        <v>3.97</v>
      </c>
      <c r="E221" s="7">
        <v>0</v>
      </c>
      <c r="F221" s="7">
        <v>0</v>
      </c>
      <c r="G221" s="9">
        <v>1.7E-5</v>
      </c>
    </row>
    <row r="222" spans="1:7" x14ac:dyDescent="0.2">
      <c r="A222" s="5" t="s">
        <v>506</v>
      </c>
      <c r="B222" s="6" t="s">
        <v>507</v>
      </c>
      <c r="C222" s="7">
        <v>4.51</v>
      </c>
      <c r="D222" s="7">
        <v>4.47</v>
      </c>
      <c r="E222" s="7">
        <v>0</v>
      </c>
      <c r="F222" s="7">
        <v>0</v>
      </c>
      <c r="G222" s="8" t="s">
        <v>76</v>
      </c>
    </row>
    <row r="223" spans="1:7" x14ac:dyDescent="0.2">
      <c r="A223" s="5" t="s">
        <v>508</v>
      </c>
      <c r="B223" s="6" t="s">
        <v>509</v>
      </c>
      <c r="C223" s="7">
        <v>6.26</v>
      </c>
      <c r="D223" s="7">
        <v>4.68</v>
      </c>
      <c r="E223" s="7">
        <v>0</v>
      </c>
      <c r="F223" s="7">
        <v>0</v>
      </c>
      <c r="G223" s="9">
        <v>5.0000000000000004E-6</v>
      </c>
    </row>
    <row r="224" spans="1:7" x14ac:dyDescent="0.2">
      <c r="A224" s="5" t="s">
        <v>510</v>
      </c>
      <c r="B224" s="6" t="s">
        <v>511</v>
      </c>
      <c r="C224" s="7">
        <v>3.95</v>
      </c>
      <c r="D224" s="7">
        <v>3.43</v>
      </c>
      <c r="E224" s="7">
        <v>0</v>
      </c>
      <c r="F224" s="7">
        <v>0</v>
      </c>
      <c r="G224" s="9">
        <v>7.9999999999999996E-6</v>
      </c>
    </row>
    <row r="225" spans="1:7" x14ac:dyDescent="0.2">
      <c r="A225" s="5" t="s">
        <v>512</v>
      </c>
      <c r="B225" s="6" t="s">
        <v>513</v>
      </c>
      <c r="C225" s="7">
        <v>3.23</v>
      </c>
      <c r="D225" s="7">
        <v>2.77</v>
      </c>
      <c r="E225" s="7">
        <v>0</v>
      </c>
      <c r="F225" s="7">
        <v>0</v>
      </c>
      <c r="G225" s="9">
        <v>1.1E-5</v>
      </c>
    </row>
    <row r="226" spans="1:7" x14ac:dyDescent="0.2">
      <c r="A226" s="5" t="s">
        <v>514</v>
      </c>
      <c r="B226" s="6" t="s">
        <v>515</v>
      </c>
      <c r="C226" s="7">
        <v>3.29</v>
      </c>
      <c r="D226" s="7">
        <v>3.01</v>
      </c>
      <c r="E226" s="7">
        <v>0</v>
      </c>
      <c r="F226" s="7">
        <v>0</v>
      </c>
      <c r="G226" s="8" t="s">
        <v>76</v>
      </c>
    </row>
    <row r="227" spans="1:7" x14ac:dyDescent="0.2">
      <c r="A227" s="5" t="s">
        <v>516</v>
      </c>
      <c r="B227" s="6" t="s">
        <v>517</v>
      </c>
      <c r="C227" s="7">
        <v>1.8</v>
      </c>
      <c r="D227" s="7">
        <v>1.52</v>
      </c>
      <c r="E227" s="7">
        <v>0</v>
      </c>
      <c r="F227" s="7">
        <v>0</v>
      </c>
      <c r="G227" s="9">
        <v>4.0000000000000003E-5</v>
      </c>
    </row>
    <row r="228" spans="1:7" x14ac:dyDescent="0.2">
      <c r="A228" s="5" t="s">
        <v>518</v>
      </c>
      <c r="B228" s="6" t="s">
        <v>519</v>
      </c>
      <c r="C228" s="7">
        <v>-0.16</v>
      </c>
      <c r="D228" s="7">
        <v>-0.11</v>
      </c>
      <c r="E228" s="7">
        <v>0</v>
      </c>
      <c r="F228" s="7">
        <v>0</v>
      </c>
      <c r="G228" s="9">
        <v>5.0000000000000004E-6</v>
      </c>
    </row>
    <row r="229" spans="1:7" x14ac:dyDescent="0.2">
      <c r="A229" s="5" t="s">
        <v>520</v>
      </c>
      <c r="B229" s="6" t="s">
        <v>521</v>
      </c>
      <c r="C229" s="7">
        <v>1.03</v>
      </c>
      <c r="D229" s="7">
        <v>0.48</v>
      </c>
      <c r="E229" s="7">
        <v>0</v>
      </c>
      <c r="F229" s="7">
        <v>0</v>
      </c>
      <c r="G229" s="9">
        <v>6.9999999999999999E-6</v>
      </c>
    </row>
    <row r="230" spans="1:7" x14ac:dyDescent="0.2">
      <c r="A230" s="5" t="s">
        <v>522</v>
      </c>
      <c r="B230" s="6" t="s">
        <v>523</v>
      </c>
      <c r="C230" s="7">
        <v>2.04</v>
      </c>
      <c r="D230" s="7">
        <v>1.8</v>
      </c>
      <c r="E230" s="7">
        <v>0</v>
      </c>
      <c r="F230" s="7">
        <v>0</v>
      </c>
      <c r="G230" s="9">
        <v>7.9999999999999996E-6</v>
      </c>
    </row>
    <row r="231" spans="1:7" x14ac:dyDescent="0.2">
      <c r="A231" s="5" t="s">
        <v>524</v>
      </c>
      <c r="B231" s="6" t="s">
        <v>525</v>
      </c>
      <c r="C231" s="7">
        <v>2.92</v>
      </c>
      <c r="D231" s="7">
        <v>2.65</v>
      </c>
      <c r="E231" s="7">
        <v>0</v>
      </c>
      <c r="F231" s="7">
        <v>0</v>
      </c>
      <c r="G231" s="9">
        <v>5.0000000000000004E-6</v>
      </c>
    </row>
  </sheetData>
  <mergeCells count="2">
    <mergeCell ref="C1:D1"/>
    <mergeCell ref="E1:F1"/>
  </mergeCells>
  <conditionalFormatting sqref="C3:D231">
    <cfRule type="cellIs" dxfId="3" priority="1" operator="greaterThan">
      <formula>1.5</formula>
    </cfRule>
  </conditionalFormatting>
  <conditionalFormatting sqref="C3:D231">
    <cfRule type="cellIs" dxfId="2" priority="2" operator="lessThan">
      <formula>-1.5</formula>
    </cfRule>
  </conditionalFormatting>
  <conditionalFormatting sqref="E3:F231">
    <cfRule type="cellIs" dxfId="1" priority="3" operator="greaterThan">
      <formula>0.7</formula>
    </cfRule>
  </conditionalFormatting>
  <conditionalFormatting sqref="E3:F231">
    <cfRule type="cellIs" dxfId="0" priority="4" operator="lessThan">
      <formula>-0.7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  <pageSetUpPr fitToPage="1"/>
  </sheetPr>
  <dimension ref="A1:N7"/>
  <sheetViews>
    <sheetView tabSelected="1" workbookViewId="0">
      <selection activeCell="F20" sqref="F20"/>
    </sheetView>
  </sheetViews>
  <sheetFormatPr baseColWidth="10" defaultColWidth="14.5" defaultRowHeight="15.75" customHeight="1" x14ac:dyDescent="0.15"/>
  <cols>
    <col min="1" max="1" width="12.5" bestFit="1" customWidth="1"/>
    <col min="2" max="2" width="11.6640625" bestFit="1" customWidth="1"/>
    <col min="3" max="3" width="5.33203125" bestFit="1" customWidth="1"/>
    <col min="4" max="4" width="10" bestFit="1" customWidth="1"/>
    <col min="5" max="5" width="21.83203125" bestFit="1" customWidth="1"/>
    <col min="6" max="6" width="17.5" bestFit="1" customWidth="1"/>
    <col min="7" max="7" width="14.6640625" bestFit="1" customWidth="1"/>
    <col min="8" max="8" width="24.83203125" bestFit="1" customWidth="1"/>
    <col min="9" max="9" width="10.1640625" bestFit="1" customWidth="1"/>
    <col min="10" max="10" width="9.6640625" bestFit="1" customWidth="1"/>
    <col min="11" max="12" width="12.33203125" bestFit="1" customWidth="1"/>
    <col min="13" max="14" width="11.5" bestFit="1" customWidth="1"/>
  </cols>
  <sheetData>
    <row r="1" spans="1:14" ht="15.75" customHeight="1" x14ac:dyDescent="0.15">
      <c r="A1" s="10" t="s">
        <v>528</v>
      </c>
      <c r="B1" s="10" t="s">
        <v>529</v>
      </c>
      <c r="C1" s="10" t="s">
        <v>530</v>
      </c>
      <c r="D1" s="10" t="s">
        <v>531</v>
      </c>
      <c r="E1" s="10" t="s">
        <v>532</v>
      </c>
      <c r="F1" s="10" t="s">
        <v>533</v>
      </c>
      <c r="G1" s="10" t="s">
        <v>534</v>
      </c>
      <c r="H1" s="10" t="s">
        <v>535</v>
      </c>
      <c r="I1" s="11" t="s">
        <v>536</v>
      </c>
      <c r="J1" s="11" t="s">
        <v>537</v>
      </c>
      <c r="K1" s="11" t="s">
        <v>538</v>
      </c>
      <c r="L1" s="11" t="s">
        <v>539</v>
      </c>
      <c r="M1" s="11" t="s">
        <v>540</v>
      </c>
      <c r="N1" s="11" t="s">
        <v>541</v>
      </c>
    </row>
    <row r="2" spans="1:14" ht="15.75" customHeight="1" x14ac:dyDescent="0.15">
      <c r="A2" s="12" t="s">
        <v>527</v>
      </c>
      <c r="B2" s="13">
        <v>2.4500000000000002</v>
      </c>
      <c r="C2" s="13">
        <v>0.22800000000000001</v>
      </c>
      <c r="D2" s="13">
        <v>4</v>
      </c>
      <c r="E2" s="13">
        <v>0.1</v>
      </c>
      <c r="F2" s="13">
        <v>2.6</v>
      </c>
      <c r="G2" s="13">
        <v>2.7</v>
      </c>
      <c r="H2" s="13">
        <v>-148.702</v>
      </c>
      <c r="I2" s="13">
        <v>0</v>
      </c>
      <c r="J2" s="13">
        <v>0.78839999999999999</v>
      </c>
      <c r="K2" s="13">
        <v>0.95530000000000004</v>
      </c>
      <c r="L2" s="13">
        <v>0.98450000000000004</v>
      </c>
      <c r="M2" s="13">
        <v>1.2246999999999999</v>
      </c>
      <c r="N2" s="13">
        <v>1.1972</v>
      </c>
    </row>
    <row r="3" spans="1:14" ht="15.75" customHeight="1" x14ac:dyDescent="0.15">
      <c r="A3" s="12" t="s">
        <v>526</v>
      </c>
      <c r="B3" s="13">
        <v>2.5</v>
      </c>
      <c r="C3" s="13">
        <v>0.215</v>
      </c>
      <c r="D3" s="13">
        <v>4</v>
      </c>
      <c r="E3" s="13">
        <v>0.4</v>
      </c>
      <c r="F3" s="13">
        <v>3</v>
      </c>
      <c r="G3" s="13">
        <v>5.6</v>
      </c>
      <c r="H3" s="13">
        <v>-125.96599999999999</v>
      </c>
      <c r="I3" s="13">
        <v>0.78839999999999999</v>
      </c>
      <c r="J3" s="13">
        <v>0</v>
      </c>
      <c r="K3" s="13">
        <v>0.99160000000000004</v>
      </c>
      <c r="L3" s="13">
        <v>0.9516</v>
      </c>
      <c r="M3" s="13">
        <v>1.1451</v>
      </c>
      <c r="N3" s="13">
        <v>1.1276999999999999</v>
      </c>
    </row>
    <row r="4" spans="1:14" ht="15.75" customHeight="1" x14ac:dyDescent="0.15">
      <c r="A4" s="14" t="s">
        <v>542</v>
      </c>
      <c r="B4" s="13">
        <v>2.68</v>
      </c>
      <c r="C4" s="13">
        <v>0.22800000000000001</v>
      </c>
      <c r="D4" s="13">
        <v>5</v>
      </c>
      <c r="E4" s="13">
        <v>0</v>
      </c>
      <c r="F4" s="13">
        <v>3.9</v>
      </c>
      <c r="G4" s="13">
        <v>1.5</v>
      </c>
      <c r="H4" s="13">
        <v>-119.256</v>
      </c>
      <c r="I4" s="13">
        <v>0.95530000000000004</v>
      </c>
      <c r="J4" s="13">
        <v>0.99160000000000004</v>
      </c>
      <c r="K4" s="13">
        <v>0</v>
      </c>
      <c r="L4" s="13">
        <v>0.57540000000000002</v>
      </c>
      <c r="M4" s="13">
        <v>1.1506000000000001</v>
      </c>
      <c r="N4" s="13">
        <v>1.129</v>
      </c>
    </row>
    <row r="5" spans="1:14" ht="15.75" customHeight="1" x14ac:dyDescent="0.15">
      <c r="A5" s="14" t="s">
        <v>543</v>
      </c>
      <c r="B5" s="13">
        <v>2.68</v>
      </c>
      <c r="C5" s="13">
        <v>0.22800000000000001</v>
      </c>
      <c r="D5" s="13">
        <v>5</v>
      </c>
      <c r="E5" s="13">
        <v>0</v>
      </c>
      <c r="F5" s="13">
        <v>3.9</v>
      </c>
      <c r="G5" s="13">
        <v>1.5</v>
      </c>
      <c r="H5" s="13">
        <v>-110.9</v>
      </c>
      <c r="I5" s="13">
        <v>0.98450000000000004</v>
      </c>
      <c r="J5" s="13">
        <v>0.9516</v>
      </c>
      <c r="K5" s="13">
        <v>0.57540000000000002</v>
      </c>
      <c r="L5" s="13">
        <v>0</v>
      </c>
      <c r="M5" s="13">
        <v>1.1073</v>
      </c>
      <c r="N5" s="13">
        <v>1.0952999999999999</v>
      </c>
    </row>
    <row r="6" spans="1:14" ht="15.75" customHeight="1" x14ac:dyDescent="0.15">
      <c r="A6" s="14" t="s">
        <v>544</v>
      </c>
      <c r="B6" s="13">
        <v>3.1</v>
      </c>
      <c r="C6" s="13" t="s">
        <v>545</v>
      </c>
      <c r="D6" s="13">
        <v>18</v>
      </c>
      <c r="E6" s="13">
        <v>2.9</v>
      </c>
      <c r="F6" s="13">
        <v>9.6999999999999993</v>
      </c>
      <c r="G6" s="13">
        <v>1.8</v>
      </c>
      <c r="H6" s="13">
        <v>173.44200000000001</v>
      </c>
      <c r="I6" s="13">
        <v>1.2246999999999999</v>
      </c>
      <c r="J6" s="13">
        <v>1.1451</v>
      </c>
      <c r="K6" s="13">
        <v>1.1506000000000001</v>
      </c>
      <c r="L6" s="13">
        <v>1.1073</v>
      </c>
      <c r="M6" s="13">
        <v>0</v>
      </c>
      <c r="N6" s="13">
        <v>0.21049999999999999</v>
      </c>
    </row>
    <row r="7" spans="1:14" ht="15.75" customHeight="1" x14ac:dyDescent="0.15">
      <c r="A7" s="14" t="s">
        <v>546</v>
      </c>
      <c r="B7" s="13">
        <v>3.1</v>
      </c>
      <c r="C7" s="13" t="s">
        <v>545</v>
      </c>
      <c r="D7" s="13">
        <v>18</v>
      </c>
      <c r="E7" s="13">
        <v>2.9</v>
      </c>
      <c r="F7" s="13">
        <v>9.6999999999999993</v>
      </c>
      <c r="G7" s="13">
        <v>1.8</v>
      </c>
      <c r="H7" s="13">
        <v>131.62799999999999</v>
      </c>
      <c r="I7" s="13">
        <v>1.1972</v>
      </c>
      <c r="J7" s="13">
        <v>1.1276999999999999</v>
      </c>
      <c r="K7" s="13">
        <v>1.129</v>
      </c>
      <c r="L7" s="13">
        <v>1.0952999999999999</v>
      </c>
      <c r="M7" s="13">
        <v>0.21049999999999999</v>
      </c>
      <c r="N7" s="13">
        <v>0</v>
      </c>
    </row>
  </sheetData>
  <printOptions horizontalCentered="1" gridLines="1"/>
  <pageMargins left="0.7" right="0.7" top="0.75" bottom="0.75" header="0" footer="0"/>
  <pageSetup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6m0j_Int</vt:lpstr>
      <vt:lpstr>6lzg_St</vt:lpstr>
      <vt:lpstr>6m0j_St</vt:lpstr>
      <vt:lpstr>HUMAN</vt:lpstr>
      <vt:lpstr>qual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0-07-07T18:15:49Z</dcterms:modified>
</cp:coreProperties>
</file>